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unavarra-my.sharepoint.com/personal/idoia_ariz_unavarra_es/Documents/Estudios/PATENTs &amp;ARTs&amp;PROJECTs&amp;GRANTs/ARTICULOS/Rivero-Marcos et al 2022_Pea_Spinach/MS Versions/v18_submitted JXB/2nd submission/Submitted_2ndRound/"/>
    </mc:Choice>
  </mc:AlternateContent>
  <bookViews>
    <workbookView xWindow="0" yWindow="0" windowWidth="25200" windowHeight="11850" activeTab="1"/>
  </bookViews>
  <sheets>
    <sheet name="TABLE S1" sheetId="2" r:id="rId1"/>
    <sheet name="TABLE S2" sheetId="3" r:id="rId2"/>
  </sheets>
  <definedNames>
    <definedName name="_xlnm._FilterDatabase" localSheetId="0" hidden="1">'TABLE S1'!$A$1:$R$99</definedName>
  </definedNames>
  <calcPr calcId="162913"/>
</workbook>
</file>

<file path=xl/calcChain.xml><?xml version="1.0" encoding="utf-8"?>
<calcChain xmlns="http://schemas.openxmlformats.org/spreadsheetml/2006/main">
  <c r="X99" i="2" l="1"/>
  <c r="X98" i="2"/>
  <c r="X97" i="2"/>
  <c r="X96" i="2"/>
  <c r="X95" i="2"/>
  <c r="X94" i="2"/>
  <c r="X93" i="2"/>
  <c r="X92" i="2"/>
  <c r="X91" i="2"/>
  <c r="X90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0" i="2"/>
  <c r="X47" i="2"/>
  <c r="X46" i="2"/>
  <c r="X45" i="2"/>
  <c r="X44" i="2"/>
  <c r="X43" i="2"/>
  <c r="X42" i="2"/>
  <c r="X41" i="2"/>
  <c r="X40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7" i="2"/>
  <c r="X6" i="2"/>
  <c r="X5" i="2"/>
  <c r="X4" i="2"/>
  <c r="X3" i="2"/>
  <c r="X2" i="2"/>
  <c r="V2" i="2"/>
  <c r="W99" i="2"/>
  <c r="W98" i="2"/>
  <c r="W97" i="2"/>
  <c r="W96" i="2"/>
  <c r="W95" i="2"/>
  <c r="W94" i="2"/>
  <c r="W93" i="2"/>
  <c r="W92" i="2"/>
  <c r="W91" i="2"/>
  <c r="W90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0" i="2"/>
  <c r="W47" i="2"/>
  <c r="W46" i="2"/>
  <c r="W45" i="2"/>
  <c r="W44" i="2"/>
  <c r="W43" i="2"/>
  <c r="W42" i="2"/>
  <c r="W41" i="2"/>
  <c r="W40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7" i="2"/>
  <c r="W6" i="2"/>
  <c r="W5" i="2"/>
  <c r="W4" i="2"/>
  <c r="W3" i="2"/>
  <c r="W2" i="2"/>
  <c r="U2" i="2"/>
  <c r="V99" i="2"/>
  <c r="V98" i="2"/>
  <c r="V97" i="2"/>
  <c r="V96" i="2"/>
  <c r="V95" i="2"/>
  <c r="V94" i="2"/>
  <c r="V93" i="2"/>
  <c r="V91" i="2"/>
  <c r="V90" i="2"/>
  <c r="V89" i="2"/>
  <c r="V88" i="2"/>
  <c r="V87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19" i="2"/>
  <c r="V18" i="2"/>
  <c r="V17" i="2"/>
  <c r="V14" i="2"/>
  <c r="V12" i="2"/>
  <c r="V10" i="2"/>
  <c r="V9" i="2"/>
  <c r="V8" i="2"/>
  <c r="V7" i="2"/>
  <c r="V6" i="2"/>
  <c r="V5" i="2"/>
  <c r="V4" i="2"/>
  <c r="V3" i="2"/>
  <c r="T2" i="2"/>
  <c r="U99" i="2"/>
  <c r="U98" i="2"/>
  <c r="U97" i="2"/>
  <c r="U96" i="2"/>
  <c r="U95" i="2"/>
  <c r="U94" i="2"/>
  <c r="U93" i="2"/>
  <c r="U91" i="2"/>
  <c r="U90" i="2"/>
  <c r="U89" i="2"/>
  <c r="U88" i="2"/>
  <c r="U87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19" i="2"/>
  <c r="U18" i="2"/>
  <c r="U17" i="2"/>
  <c r="U14" i="2"/>
  <c r="U12" i="2"/>
  <c r="U10" i="2"/>
  <c r="U9" i="2"/>
  <c r="U8" i="2"/>
  <c r="U7" i="2"/>
  <c r="U6" i="2"/>
  <c r="U5" i="2"/>
  <c r="U4" i="2"/>
  <c r="U3" i="2"/>
  <c r="S2" i="2"/>
  <c r="T99" i="2"/>
  <c r="T98" i="2"/>
  <c r="T97" i="2"/>
  <c r="T96" i="2"/>
  <c r="T95" i="2"/>
  <c r="T94" i="2"/>
  <c r="T93" i="2"/>
  <c r="T91" i="2"/>
  <c r="T90" i="2"/>
  <c r="T87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0" i="2"/>
  <c r="T47" i="2"/>
  <c r="T46" i="2"/>
  <c r="T45" i="2"/>
  <c r="T44" i="2"/>
  <c r="T43" i="2"/>
  <c r="T42" i="2"/>
  <c r="T41" i="2"/>
  <c r="T40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19" i="2"/>
  <c r="T18" i="2"/>
  <c r="T17" i="2"/>
  <c r="T14" i="2"/>
  <c r="T12" i="2"/>
  <c r="T11" i="2"/>
  <c r="T10" i="2"/>
  <c r="T9" i="2"/>
  <c r="T8" i="2"/>
  <c r="T7" i="2"/>
  <c r="T6" i="2"/>
  <c r="T5" i="2"/>
  <c r="T4" i="2"/>
  <c r="T3" i="2"/>
  <c r="S99" i="2"/>
  <c r="S98" i="2"/>
  <c r="S97" i="2"/>
  <c r="S96" i="2"/>
  <c r="S95" i="2"/>
  <c r="S94" i="2"/>
  <c r="S93" i="2"/>
  <c r="S91" i="2"/>
  <c r="S90" i="2"/>
  <c r="S87" i="2"/>
  <c r="S85" i="2"/>
  <c r="S84" i="2"/>
  <c r="S83" i="2"/>
  <c r="S8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0" i="2"/>
  <c r="S47" i="2"/>
  <c r="S46" i="2"/>
  <c r="S45" i="2"/>
  <c r="S44" i="2"/>
  <c r="S43" i="2"/>
  <c r="S42" i="2"/>
  <c r="S41" i="2"/>
  <c r="S40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19" i="2"/>
  <c r="S18" i="2"/>
  <c r="S17" i="2"/>
  <c r="S14" i="2"/>
  <c r="S12" i="2"/>
  <c r="S11" i="2"/>
  <c r="S10" i="2"/>
  <c r="S9" i="2"/>
  <c r="S8" i="2"/>
  <c r="S7" i="2"/>
  <c r="S6" i="2"/>
  <c r="S5" i="2"/>
  <c r="S4" i="2"/>
  <c r="S3" i="2"/>
</calcChain>
</file>

<file path=xl/sharedStrings.xml><?xml version="1.0" encoding="utf-8"?>
<sst xmlns="http://schemas.openxmlformats.org/spreadsheetml/2006/main" count="641" uniqueCount="299">
  <si>
    <t>Cultivar and Origin</t>
  </si>
  <si>
    <t>Reference</t>
  </si>
  <si>
    <t>Shoot Biomass (g) : Ammonium</t>
  </si>
  <si>
    <t>Shoot Biomass (g) : Nitrate</t>
  </si>
  <si>
    <t>SD Shoot Biomass (g) : Ammonium</t>
  </si>
  <si>
    <t>SD Shoot Biomass (g) : Nitrate</t>
  </si>
  <si>
    <t>Root Biomass (g) : Ammonium</t>
  </si>
  <si>
    <t>Root Biomass (g) : Nitrate</t>
  </si>
  <si>
    <t>SD Root Biomass (g) : Ammonium</t>
  </si>
  <si>
    <t>SD Root Biomass (g) : Nitrate</t>
  </si>
  <si>
    <t>Plant Biomass (g) : Ammonium</t>
  </si>
  <si>
    <t>Plant Biomass (g) : Nitrate</t>
  </si>
  <si>
    <t>SD Plant Biomass (g) : Ammonium</t>
  </si>
  <si>
    <t>SD Plant Biomass (g) : Nitrate</t>
  </si>
  <si>
    <t>Helianthus annuus</t>
  </si>
  <si>
    <t>N/A</t>
  </si>
  <si>
    <t>Acorus calamus</t>
  </si>
  <si>
    <t>Iris pseudacorus</t>
  </si>
  <si>
    <t>Coix lacryma-jobi</t>
  </si>
  <si>
    <t>Solanum melongena</t>
  </si>
  <si>
    <t>Triticum aestivum</t>
  </si>
  <si>
    <t>Zea mays</t>
  </si>
  <si>
    <t>PNR 394</t>
  </si>
  <si>
    <t>Pisum sativum</t>
  </si>
  <si>
    <t>Oryza sativa</t>
  </si>
  <si>
    <t>Beta macrocarpa</t>
  </si>
  <si>
    <t>Solanum lycopersicum</t>
  </si>
  <si>
    <t>Arabidopsis thaliana</t>
  </si>
  <si>
    <t>Canna indica</t>
  </si>
  <si>
    <t>Matricaria chamomilla</t>
  </si>
  <si>
    <t>Salicornia bigelovii</t>
  </si>
  <si>
    <t>Spinacia oleracea</t>
  </si>
  <si>
    <t>Populus deltoides</t>
  </si>
  <si>
    <t>Carpobrotus rossi</t>
  </si>
  <si>
    <t>Catasetum fimbriatum</t>
  </si>
  <si>
    <t>Hordeum vulgare</t>
  </si>
  <si>
    <t>Avena nuda</t>
  </si>
  <si>
    <t>Sorghum bicolor</t>
  </si>
  <si>
    <t>Bromus tectorum</t>
  </si>
  <si>
    <t>CG</t>
  </si>
  <si>
    <t>Elymus elymoides</t>
  </si>
  <si>
    <t>Elymus multisetus</t>
  </si>
  <si>
    <t>SG</t>
  </si>
  <si>
    <t>Pseudoroegneria spicata</t>
  </si>
  <si>
    <t>BB</t>
  </si>
  <si>
    <t>Taeniatherum canput-medusae</t>
  </si>
  <si>
    <t>MH</t>
  </si>
  <si>
    <t>Citrullus lanatus</t>
  </si>
  <si>
    <t>63/5 F1</t>
  </si>
  <si>
    <t>Anisoptera costata</t>
  </si>
  <si>
    <t>Dipterocarpus obtusifolius</t>
  </si>
  <si>
    <t>Hopea odorata</t>
  </si>
  <si>
    <t>Neobalanocarpus heimii</t>
  </si>
  <si>
    <t>Shorea faguetiana</t>
  </si>
  <si>
    <t>Shorea roxburghii</t>
  </si>
  <si>
    <t>Cyperus laevigatus</t>
  </si>
  <si>
    <t>Pennisetum purpureum</t>
  </si>
  <si>
    <t>Cucumis sativus</t>
  </si>
  <si>
    <t>Camellia sinensis</t>
  </si>
  <si>
    <t>Pinus halepensis</t>
  </si>
  <si>
    <t>Quercus ilex</t>
  </si>
  <si>
    <t>Phaseolus vulgaris</t>
  </si>
  <si>
    <t>Saccharum spp.</t>
  </si>
  <si>
    <t>CTC15</t>
  </si>
  <si>
    <t>Nigella sativa</t>
  </si>
  <si>
    <t>Hypericum perforatum</t>
  </si>
  <si>
    <t>ZS97</t>
  </si>
  <si>
    <t>Brassica rapa ssp. Chinensis</t>
  </si>
  <si>
    <t>XZ16</t>
  </si>
  <si>
    <t>ZD9</t>
  </si>
  <si>
    <t>XZ179</t>
  </si>
  <si>
    <t>Mosla hangchowensis</t>
  </si>
  <si>
    <t>Mosla dianthera</t>
  </si>
  <si>
    <t>Lolium perenne</t>
  </si>
  <si>
    <t>Trifolium repens</t>
  </si>
  <si>
    <t>Species</t>
  </si>
  <si>
    <t>N (mM)</t>
  </si>
  <si>
    <t>KORTH.</t>
  </si>
  <si>
    <t>COLUMBIA-0</t>
  </si>
  <si>
    <t>N1438 ACCESSION</t>
  </si>
  <si>
    <t>NEINONGYOU 1</t>
  </si>
  <si>
    <t>GUSS</t>
  </si>
  <si>
    <t>COMMUNIS</t>
  </si>
  <si>
    <t>LONGJING 43</t>
  </si>
  <si>
    <t>ZHENONG139</t>
  </si>
  <si>
    <t>MORREN CFC1</t>
  </si>
  <si>
    <t>MORREN CFC4</t>
  </si>
  <si>
    <t>MORREN</t>
  </si>
  <si>
    <t>XIAOFANG</t>
  </si>
  <si>
    <t>STYX</t>
  </si>
  <si>
    <t>JINYOU NO.30</t>
  </si>
  <si>
    <t>TEIJISM. EX MIQ.</t>
  </si>
  <si>
    <t>LC BREVIFOLIUS</t>
  </si>
  <si>
    <t>LW ELYMOIDES</t>
  </si>
  <si>
    <t>SH [RAF.] SWEZEY SENSU AMPLO</t>
  </si>
  <si>
    <t>HISUN 33</t>
  </si>
  <si>
    <t>JERUSALEM GOLD</t>
  </si>
  <si>
    <t>ROXB.</t>
  </si>
  <si>
    <t>GOLF  (RA 0.1)</t>
  </si>
  <si>
    <t>GOLF  (RA 0.2)</t>
  </si>
  <si>
    <t>YANGSIMAI 3</t>
  </si>
  <si>
    <t>HUA30</t>
  </si>
  <si>
    <t>TOPAS</t>
  </si>
  <si>
    <t>HERBUS</t>
  </si>
  <si>
    <t>TETRAPLOD 'LUTEA', ASTERACEAE</t>
  </si>
  <si>
    <t>(KING) P. ASHTON</t>
  </si>
  <si>
    <t>SHANYOU 63</t>
  </si>
  <si>
    <t>YANGDAO 6</t>
  </si>
  <si>
    <t>HAN DAO 297</t>
  </si>
  <si>
    <t>YUEFU</t>
  </si>
  <si>
    <t>TAIYOU NO.1</t>
  </si>
  <si>
    <t>"SHANYOU 63" HYBRID INDICA CHINA</t>
  </si>
  <si>
    <t>"YANGDAO 6" INDICA CHINA</t>
  </si>
  <si>
    <t>ZHONGZHEYOU NO. 1, INDICA HYBRID RICE</t>
  </si>
  <si>
    <t>DWARF-LATE</t>
  </si>
  <si>
    <t>SOTAXA</t>
  </si>
  <si>
    <t>ECLIPSE</t>
  </si>
  <si>
    <t>RONDO</t>
  </si>
  <si>
    <t>TRISTAR</t>
  </si>
  <si>
    <t>MACROCARPON</t>
  </si>
  <si>
    <t>SUGAR-SNAP</t>
  </si>
  <si>
    <t>FEMALE</t>
  </si>
  <si>
    <t>MALE</t>
  </si>
  <si>
    <t>BALLOTA</t>
  </si>
  <si>
    <t>HEIM</t>
  </si>
  <si>
    <t>G. DON</t>
  </si>
  <si>
    <t>RIO GRANDE</t>
  </si>
  <si>
    <t>HEZUO 906_360CO2</t>
  </si>
  <si>
    <t>IKRAM HISHTIL CO.</t>
  </si>
  <si>
    <t>HEZUO 906_720CO2</t>
  </si>
  <si>
    <t>BONICA</t>
  </si>
  <si>
    <t>MOENCH</t>
  </si>
  <si>
    <t>MOENCH, GENOTYPE CSF20</t>
  </si>
  <si>
    <t>CORRENTA F1</t>
  </si>
  <si>
    <t>YINCHUANDAYUAN</t>
  </si>
  <si>
    <t>HUIA</t>
  </si>
  <si>
    <t>GAMTOOS</t>
  </si>
  <si>
    <t>CEZANNE</t>
  </si>
  <si>
    <t>VIZ., "97003"</t>
  </si>
  <si>
    <t>VIZ., "97014"</t>
  </si>
  <si>
    <t>CHUANMAI 104</t>
  </si>
  <si>
    <t>CEYHAN-99</t>
  </si>
  <si>
    <t>PIONEER WHITE (SC-3062)</t>
  </si>
  <si>
    <t>PIONEER YELLOW (SC-30K-8)</t>
  </si>
  <si>
    <t>JIANGYU 403</t>
  </si>
  <si>
    <t>JUBILEE</t>
  </si>
  <si>
    <t>YELLOW 417</t>
  </si>
  <si>
    <r>
      <t xml:space="preserve">Brassica rapa </t>
    </r>
    <r>
      <rPr>
        <sz val="11"/>
        <color theme="1"/>
        <rFont val="Arial"/>
        <family val="2"/>
      </rPr>
      <t>ssp.</t>
    </r>
    <r>
      <rPr>
        <i/>
        <sz val="11"/>
        <color theme="1"/>
        <rFont val="Arial"/>
        <family val="2"/>
      </rPr>
      <t xml:space="preserve"> chinensis</t>
    </r>
  </si>
  <si>
    <t>JUNDAN 20</t>
  </si>
  <si>
    <t>ZHENGDAN 958</t>
  </si>
  <si>
    <t>WINTER GIANT</t>
  </si>
  <si>
    <t>N</t>
  </si>
  <si>
    <t>R</t>
  </si>
  <si>
    <t>Spread*</t>
  </si>
  <si>
    <t>Brassica napus</t>
  </si>
  <si>
    <t>(Migocka, Warzybok &amp; Kłobus 2013)</t>
  </si>
  <si>
    <t>(Han, Wong, Su, Beatty &amp; Good 2016)</t>
  </si>
  <si>
    <t>Lactuca sativa</t>
  </si>
  <si>
    <t>-</t>
  </si>
  <si>
    <t>Lolium multiflorum</t>
  </si>
  <si>
    <t>(Zhao, Huang, Yu, Wang &amp; Xie 2010)</t>
  </si>
  <si>
    <t>(Araki &amp; Hasegawa 2006)</t>
  </si>
  <si>
    <t>(Gu, Chen, Xie, Murray &amp; Miller 2022)</t>
  </si>
  <si>
    <t>Reineckea carnea</t>
  </si>
  <si>
    <t>(Wang, Li, Zhu, Ming &amp; Chen 2019)</t>
  </si>
  <si>
    <t>(Filiz &amp; Akbudak 2020)</t>
  </si>
  <si>
    <t>(Wang, Cai, Xu &amp; Wang 2021)</t>
  </si>
  <si>
    <t>Taeniatherum caput-medusae</t>
  </si>
  <si>
    <t>(Bajgain, Russell &amp; Mohammadi 2018)</t>
  </si>
  <si>
    <r>
      <t>NRT1</t>
    </r>
    <r>
      <rPr>
        <sz val="11"/>
        <color rgb="FF000000"/>
        <rFont val="Arial"/>
        <family val="2"/>
      </rPr>
      <t>-type</t>
    </r>
  </si>
  <si>
    <r>
      <t>NRT2</t>
    </r>
    <r>
      <rPr>
        <sz val="11"/>
        <color rgb="FF000000"/>
        <rFont val="Arial"/>
        <family val="2"/>
      </rPr>
      <t>-type</t>
    </r>
  </si>
  <si>
    <r>
      <t>NRT3</t>
    </r>
    <r>
      <rPr>
        <sz val="11"/>
        <color rgb="FF000000"/>
        <rFont val="Arial"/>
        <family val="2"/>
      </rPr>
      <t>-type</t>
    </r>
  </si>
  <si>
    <r>
      <t>AMT1</t>
    </r>
    <r>
      <rPr>
        <sz val="11"/>
        <color rgb="FF000000"/>
        <rFont val="Arial"/>
        <family val="2"/>
      </rPr>
      <t>-type</t>
    </r>
  </si>
  <si>
    <r>
      <t>53</t>
    </r>
    <r>
      <rPr>
        <vertAlign val="superscript"/>
        <sz val="11"/>
        <color rgb="FF000000"/>
        <rFont val="Arial"/>
        <family val="2"/>
      </rPr>
      <t>T</t>
    </r>
  </si>
  <si>
    <r>
      <t>7</t>
    </r>
    <r>
      <rPr>
        <vertAlign val="superscript"/>
        <sz val="11"/>
        <color rgb="FF000000"/>
        <rFont val="Arial"/>
        <family val="2"/>
      </rPr>
      <t>T</t>
    </r>
  </si>
  <si>
    <r>
      <t>2</t>
    </r>
    <r>
      <rPr>
        <vertAlign val="superscript"/>
        <sz val="11"/>
        <color rgb="FF000000"/>
        <rFont val="Arial"/>
        <family val="2"/>
      </rPr>
      <t>T</t>
    </r>
  </si>
  <si>
    <r>
      <t>5</t>
    </r>
    <r>
      <rPr>
        <vertAlign val="superscript"/>
        <sz val="11"/>
        <color rgb="FF000000"/>
        <rFont val="Arial"/>
        <family val="2"/>
      </rPr>
      <t>T</t>
    </r>
  </si>
  <si>
    <r>
      <t>1</t>
    </r>
    <r>
      <rPr>
        <vertAlign val="superscript"/>
        <sz val="11"/>
        <color rgb="FF000000"/>
        <rFont val="Arial"/>
        <family val="2"/>
      </rPr>
      <t>T</t>
    </r>
  </si>
  <si>
    <r>
      <t>3</t>
    </r>
    <r>
      <rPr>
        <vertAlign val="superscript"/>
        <sz val="11"/>
        <color rgb="FF000000"/>
        <rFont val="Arial"/>
        <family val="2"/>
      </rPr>
      <t>T</t>
    </r>
  </si>
  <si>
    <r>
      <t xml:space="preserve">(Zhang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20)</t>
    </r>
  </si>
  <si>
    <r>
      <t xml:space="preserve">(Tong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20)</t>
    </r>
  </si>
  <si>
    <r>
      <t xml:space="preserve">(Zhou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22)</t>
    </r>
  </si>
  <si>
    <r>
      <t>4</t>
    </r>
    <r>
      <rPr>
        <vertAlign val="superscript"/>
        <sz val="11"/>
        <color theme="1"/>
        <rFont val="Arial"/>
        <family val="2"/>
      </rPr>
      <t>T</t>
    </r>
  </si>
  <si>
    <r>
      <t>2</t>
    </r>
    <r>
      <rPr>
        <vertAlign val="superscript"/>
        <sz val="11"/>
        <color theme="1"/>
        <rFont val="Arial"/>
        <family val="2"/>
      </rPr>
      <t>T</t>
    </r>
  </si>
  <si>
    <r>
      <t xml:space="preserve">(Zhang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18)</t>
    </r>
  </si>
  <si>
    <r>
      <t xml:space="preserve">(Li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18)</t>
    </r>
  </si>
  <si>
    <r>
      <t xml:space="preserve">(Guo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20)</t>
    </r>
  </si>
  <si>
    <r>
      <t>8</t>
    </r>
    <r>
      <rPr>
        <vertAlign val="superscript"/>
        <sz val="11"/>
        <color theme="1"/>
        <rFont val="Arial"/>
        <family val="2"/>
      </rPr>
      <t>T</t>
    </r>
  </si>
  <si>
    <r>
      <t>6</t>
    </r>
    <r>
      <rPr>
        <vertAlign val="superscript"/>
        <sz val="11"/>
        <color theme="1"/>
        <rFont val="Arial"/>
        <family val="2"/>
      </rPr>
      <t>T</t>
    </r>
  </si>
  <si>
    <r>
      <t>5</t>
    </r>
    <r>
      <rPr>
        <vertAlign val="superscript"/>
        <sz val="11"/>
        <color theme="1"/>
        <rFont val="Arial"/>
        <family val="2"/>
      </rPr>
      <t>T</t>
    </r>
  </si>
  <si>
    <r>
      <t>1</t>
    </r>
    <r>
      <rPr>
        <vertAlign val="superscript"/>
        <sz val="11"/>
        <color theme="1"/>
        <rFont val="Arial"/>
        <family val="2"/>
      </rPr>
      <t>T</t>
    </r>
  </si>
  <si>
    <r>
      <t xml:space="preserve">(Sonoda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03)</t>
    </r>
  </si>
  <si>
    <r>
      <t xml:space="preserve">(Li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09)</t>
    </r>
  </si>
  <si>
    <r>
      <t>69</t>
    </r>
    <r>
      <rPr>
        <vertAlign val="superscript"/>
        <sz val="11"/>
        <color rgb="FF000000"/>
        <rFont val="Arial"/>
        <family val="2"/>
      </rPr>
      <t>P</t>
    </r>
  </si>
  <si>
    <r>
      <t>1</t>
    </r>
    <r>
      <rPr>
        <vertAlign val="superscript"/>
        <sz val="11"/>
        <color rgb="FF000000"/>
        <rFont val="Arial"/>
        <family val="2"/>
      </rPr>
      <t>P</t>
    </r>
  </si>
  <si>
    <r>
      <t>4</t>
    </r>
    <r>
      <rPr>
        <vertAlign val="superscript"/>
        <sz val="11"/>
        <color rgb="FF000000"/>
        <rFont val="Arial"/>
        <family val="2"/>
      </rPr>
      <t>P</t>
    </r>
  </si>
  <si>
    <r>
      <t>5</t>
    </r>
    <r>
      <rPr>
        <vertAlign val="superscript"/>
        <sz val="11"/>
        <color rgb="FF000000"/>
        <rFont val="Arial"/>
        <family val="2"/>
      </rPr>
      <t>P</t>
    </r>
  </si>
  <si>
    <r>
      <t xml:space="preserve">(Massel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16)</t>
    </r>
  </si>
  <si>
    <r>
      <t>57</t>
    </r>
    <r>
      <rPr>
        <vertAlign val="superscript"/>
        <sz val="11"/>
        <color rgb="FF000000"/>
        <rFont val="Arial"/>
        <family val="2"/>
      </rPr>
      <t>S</t>
    </r>
  </si>
  <si>
    <r>
      <t>9</t>
    </r>
    <r>
      <rPr>
        <vertAlign val="superscript"/>
        <sz val="11"/>
        <color rgb="FF000000"/>
        <rFont val="Arial"/>
        <family val="2"/>
      </rPr>
      <t>S</t>
    </r>
  </si>
  <si>
    <r>
      <t>2</t>
    </r>
    <r>
      <rPr>
        <vertAlign val="superscript"/>
        <sz val="11"/>
        <color rgb="FF000000"/>
        <rFont val="Arial"/>
        <family val="2"/>
      </rPr>
      <t>S</t>
    </r>
  </si>
  <si>
    <r>
      <t>5</t>
    </r>
    <r>
      <rPr>
        <vertAlign val="superscript"/>
        <sz val="11"/>
        <color rgb="FF000000"/>
        <rFont val="Arial"/>
        <family val="2"/>
      </rPr>
      <t>S</t>
    </r>
  </si>
  <si>
    <r>
      <t>1</t>
    </r>
    <r>
      <rPr>
        <vertAlign val="superscript"/>
        <sz val="11"/>
        <color rgb="FF000000"/>
        <rFont val="Arial"/>
        <family val="2"/>
      </rPr>
      <t>S</t>
    </r>
  </si>
  <si>
    <r>
      <t>8</t>
    </r>
    <r>
      <rPr>
        <vertAlign val="superscript"/>
        <sz val="11"/>
        <color rgb="FF000000"/>
        <rFont val="Arial"/>
        <family val="2"/>
      </rPr>
      <t>T</t>
    </r>
  </si>
  <si>
    <r>
      <t>4</t>
    </r>
    <r>
      <rPr>
        <vertAlign val="superscript"/>
        <sz val="11"/>
        <color rgb="FF000000"/>
        <rFont val="Arial"/>
        <family val="2"/>
      </rPr>
      <t>T</t>
    </r>
  </si>
  <si>
    <r>
      <t xml:space="preserve">(Chao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21)</t>
    </r>
  </si>
  <si>
    <r>
      <t xml:space="preserve">(Zamboni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14)</t>
    </r>
  </si>
  <si>
    <r>
      <t xml:space="preserve">(Gu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13)</t>
    </r>
  </si>
  <si>
    <r>
      <t xml:space="preserve">(Dechorgnat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19)</t>
    </r>
  </si>
  <si>
    <r>
      <rPr>
        <b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(TAIR database)</t>
    </r>
  </si>
  <si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 xml:space="preserve"> (Spinach Base Genome)</t>
    </r>
  </si>
  <si>
    <r>
      <rPr>
        <b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(Pisum sativum Cameor)</t>
    </r>
  </si>
  <si>
    <r>
      <t>GBIF</t>
    </r>
    <r>
      <rPr>
        <b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 xml:space="preserve"> and PFAF databases</t>
    </r>
  </si>
  <si>
    <t>pH solution</t>
  </si>
  <si>
    <r>
      <t xml:space="preserve">(Wu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>, 2021)</t>
    </r>
  </si>
  <si>
    <r>
      <t xml:space="preserve">(Koegel </t>
    </r>
    <r>
      <rPr>
        <i/>
        <sz val="11"/>
        <color rgb="FF002060"/>
        <rFont val="Arial"/>
        <family val="2"/>
      </rPr>
      <t>et al.</t>
    </r>
    <r>
      <rPr>
        <sz val="11"/>
        <color rgb="FF002060"/>
        <rFont val="Arial"/>
        <family val="2"/>
      </rPr>
      <t xml:space="preserve"> 2013)</t>
    </r>
  </si>
  <si>
    <t>MARINE</t>
  </si>
  <si>
    <t>NEPTUNE</t>
  </si>
  <si>
    <t>LnR
ROOT</t>
  </si>
  <si>
    <t>Var(lnR)
ROOT</t>
  </si>
  <si>
    <t>LnR
SHOOT</t>
  </si>
  <si>
    <t>Var(lnR) SHOOT</t>
  </si>
  <si>
    <t>LnR PLANT</t>
  </si>
  <si>
    <t>Var(lnR) PLANT</t>
  </si>
  <si>
    <t>AMT2-onwrds. types</t>
  </si>
  <si>
    <r>
      <t>7</t>
    </r>
    <r>
      <rPr>
        <vertAlign val="superscript"/>
        <sz val="11"/>
        <color theme="1"/>
        <rFont val="Arial"/>
        <family val="2"/>
      </rPr>
      <t>T</t>
    </r>
  </si>
  <si>
    <r>
      <t xml:space="preserve">(Chang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0)</t>
    </r>
  </si>
  <si>
    <t>(Norisada and Kojima, 2005)</t>
  </si>
  <si>
    <r>
      <t xml:space="preserve">(Hu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3)</t>
    </r>
  </si>
  <si>
    <r>
      <t xml:space="preserve">(Karray-Bouraoui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0)</t>
    </r>
  </si>
  <si>
    <r>
      <t xml:space="preserve">(Fa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9)</t>
    </r>
  </si>
  <si>
    <r>
      <t xml:space="preserve">(Hessini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9)</t>
    </r>
  </si>
  <si>
    <r>
      <t xml:space="preserve">(Coleto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7)</t>
    </r>
  </si>
  <si>
    <r>
      <t xml:space="preserve">(Yang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20)</t>
    </r>
  </si>
  <si>
    <r>
      <t xml:space="preserve">(Monaco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3)</t>
    </r>
  </si>
  <si>
    <r>
      <t xml:space="preserve">(Rua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7)</t>
    </r>
  </si>
  <si>
    <r>
      <t xml:space="preserve">(Fa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5)</t>
    </r>
  </si>
  <si>
    <t>(Konnerup and Brix, 2010)</t>
  </si>
  <si>
    <r>
      <t xml:space="preserve">(Liu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6)</t>
    </r>
  </si>
  <si>
    <r>
      <t xml:space="preserve">(Majerowicz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0)</t>
    </r>
  </si>
  <si>
    <t>(Majerowicz and Kerbauy, 2002)</t>
  </si>
  <si>
    <r>
      <t xml:space="preserve">(Na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4)</t>
    </r>
  </si>
  <si>
    <r>
      <t xml:space="preserve">(Che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5)</t>
    </r>
  </si>
  <si>
    <t>(Roosta and Schjoerring, 2007)</t>
  </si>
  <si>
    <r>
      <t xml:space="preserve">(Zhou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1)</t>
    </r>
  </si>
  <si>
    <r>
      <t xml:space="preserve">(Piwpua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3)</t>
    </r>
  </si>
  <si>
    <t>(Ashraf, 1999)</t>
  </si>
  <si>
    <r>
      <t xml:space="preserve">(Rios-Gonzalez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2)</t>
    </r>
  </si>
  <si>
    <t>(Mattsson and Schjoerring, 1996)</t>
  </si>
  <si>
    <r>
      <t xml:space="preserve">(Zhang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8)</t>
    </r>
  </si>
  <si>
    <r>
      <t xml:space="preserve">(Naz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21)</t>
    </r>
  </si>
  <si>
    <r>
      <t xml:space="preserve">(Kováčik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20))</t>
    </r>
  </si>
  <si>
    <r>
      <t xml:space="preserve">(Ariz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1)</t>
    </r>
  </si>
  <si>
    <r>
      <t xml:space="preserve">(Belastegui-Macadam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7)</t>
    </r>
  </si>
  <si>
    <t>(Kováčik and Klejdus, 2014)</t>
  </si>
  <si>
    <r>
      <t xml:space="preserve">(Fa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6)</t>
    </r>
  </si>
  <si>
    <r>
      <t xml:space="preserve">(Bensalem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20)</t>
    </r>
  </si>
  <si>
    <r>
      <t xml:space="preserve">(Guo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7)</t>
    </r>
  </si>
  <si>
    <r>
      <t xml:space="preserve">(Guo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8)</t>
    </r>
  </si>
  <si>
    <r>
      <t xml:space="preserve">(Li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5)</t>
    </r>
  </si>
  <si>
    <r>
      <t xml:space="preserve">(Ding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5)</t>
    </r>
  </si>
  <si>
    <r>
      <t xml:space="preserve">(Cao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8)</t>
    </r>
  </si>
  <si>
    <r>
      <t xml:space="preserve">(Wang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20)</t>
    </r>
  </si>
  <si>
    <r>
      <t xml:space="preserve">(Rahma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0)</t>
    </r>
  </si>
  <si>
    <r>
      <t xml:space="preserve">(Zhu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0)</t>
    </r>
  </si>
  <si>
    <r>
      <t xml:space="preserve">(Uscola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4)</t>
    </r>
  </si>
  <si>
    <r>
      <t xml:space="preserve">(Cruz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1)</t>
    </r>
  </si>
  <si>
    <r>
      <t xml:space="preserve">(Domínguez-Valdivia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8)</t>
    </r>
  </si>
  <si>
    <r>
      <t xml:space="preserve">(Frechilla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1)</t>
    </r>
  </si>
  <si>
    <r>
      <t xml:space="preserve">(Lasa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2)</t>
    </r>
  </si>
  <si>
    <r>
      <t xml:space="preserve">(Li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5)</t>
    </r>
  </si>
  <si>
    <r>
      <t xml:space="preserve">(Boschiero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9)</t>
    </r>
  </si>
  <si>
    <t>(Kudo and Fujiyama, 2010)</t>
  </si>
  <si>
    <r>
      <t xml:space="preserve">(Horchani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0)</t>
    </r>
  </si>
  <si>
    <r>
      <t xml:space="preserve">(Li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7)</t>
    </r>
  </si>
  <si>
    <r>
      <t xml:space="preserve">(Nasraoui-Hajaji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1)</t>
    </r>
  </si>
  <si>
    <r>
      <t xml:space="preserve">(Cohe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8)</t>
    </r>
  </si>
  <si>
    <t>(Claussen and Lenz, 1995)</t>
  </si>
  <si>
    <r>
      <t xml:space="preserve">(de Souza Miranda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6)</t>
    </r>
  </si>
  <si>
    <r>
      <t xml:space="preserve">(Wang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9)</t>
    </r>
  </si>
  <si>
    <t>(Cramer and Lewis, 1993)</t>
  </si>
  <si>
    <r>
      <t xml:space="preserve">(Setié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3)</t>
    </r>
  </si>
  <si>
    <r>
      <t xml:space="preserve">(Imra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9)</t>
    </r>
  </si>
  <si>
    <r>
      <t xml:space="preserve">(Zeng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21)</t>
    </r>
  </si>
  <si>
    <r>
      <t xml:space="preserve">(Asif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20)</t>
    </r>
  </si>
  <si>
    <r>
      <t xml:space="preserve">(Kostandi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2)</t>
    </r>
  </si>
  <si>
    <r>
      <t xml:space="preserve">(Masud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4)</t>
    </r>
  </si>
  <si>
    <r>
      <t xml:space="preserve">(Xin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1)</t>
    </r>
  </si>
  <si>
    <r>
      <t xml:space="preserve">(Zou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1)</t>
    </r>
  </si>
  <si>
    <r>
      <t xml:space="preserve">(Wang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19)</t>
    </r>
  </si>
  <si>
    <r>
      <t xml:space="preserve">Ariz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, 2012)</t>
    </r>
  </si>
  <si>
    <r>
      <t xml:space="preserve">(Li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07)</t>
    </r>
  </si>
  <si>
    <r>
      <t xml:space="preserve">(Domínguez-Valdivia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08)</t>
    </r>
  </si>
  <si>
    <r>
      <t xml:space="preserve">(Monaco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03)</t>
    </r>
  </si>
  <si>
    <r>
      <t xml:space="preserve">(Belastegui-Macadam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07)</t>
    </r>
  </si>
  <si>
    <r>
      <t xml:space="preserve">(Ríos-González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, 2002)</t>
    </r>
  </si>
  <si>
    <r>
      <t xml:space="preserve">British flora 
(Hill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1999)</t>
    </r>
  </si>
  <si>
    <r>
      <t xml:space="preserve">Italian flora
(Guarino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12)</t>
    </r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002060"/>
      <name val="Arial"/>
      <family val="2"/>
    </font>
    <font>
      <i/>
      <sz val="11"/>
      <color rgb="FF002060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18" fillId="0" borderId="0" xfId="0" applyFont="1" applyAlignment="1">
      <alignment horizontal="center" vertical="center"/>
    </xf>
    <xf numFmtId="0" fontId="20" fillId="33" borderId="0" xfId="0" applyFont="1" applyFill="1" applyAlignment="1">
      <alignment horizontal="center" vertical="center" wrapText="1"/>
    </xf>
    <xf numFmtId="0" fontId="21" fillId="33" borderId="0" xfId="0" applyFont="1" applyFill="1" applyAlignment="1">
      <alignment horizontal="center" vertical="center" wrapText="1"/>
    </xf>
    <xf numFmtId="0" fontId="21" fillId="0" borderId="0" xfId="0" applyFont="1" applyAlignment="1">
      <alignment horizontal="left" vertical="center" wrapText="1"/>
    </xf>
    <xf numFmtId="0" fontId="20" fillId="34" borderId="0" xfId="0" applyFont="1" applyFill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20" fillId="35" borderId="0" xfId="0" applyFont="1" applyFill="1" applyAlignment="1">
      <alignment horizontal="left" vertical="center" wrapText="1"/>
    </xf>
    <xf numFmtId="0" fontId="20" fillId="36" borderId="0" xfId="0" applyFont="1" applyFill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18" fillId="0" borderId="0" xfId="0" applyFont="1" applyAlignment="1">
      <alignment horizontal="left"/>
    </xf>
    <xf numFmtId="0" fontId="18" fillId="38" borderId="0" xfId="0" applyFont="1" applyFill="1" applyAlignment="1">
      <alignment horizontal="center" vertical="center"/>
    </xf>
    <xf numFmtId="0" fontId="26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165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vertical="center"/>
    </xf>
    <xf numFmtId="0" fontId="18" fillId="37" borderId="0" xfId="0" applyFont="1" applyFill="1" applyAlignment="1">
      <alignment horizontal="center" vertical="center" wrapText="1"/>
    </xf>
    <xf numFmtId="0" fontId="18" fillId="36" borderId="0" xfId="0" applyFont="1" applyFill="1" applyAlignment="1">
      <alignment horizontal="center" vertical="center" wrapText="1"/>
    </xf>
    <xf numFmtId="0" fontId="20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20" fillId="34" borderId="0" xfId="0" applyFont="1" applyFill="1" applyAlignment="1">
      <alignment horizontal="left" vertical="center" wrapText="1"/>
    </xf>
    <xf numFmtId="0" fontId="20" fillId="35" borderId="0" xfId="0" applyFont="1" applyFill="1" applyAlignment="1">
      <alignment horizontal="left" vertical="center" wrapText="1"/>
    </xf>
    <xf numFmtId="0" fontId="20" fillId="36" borderId="0" xfId="0" applyFont="1" applyFill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9"/>
  <sheetViews>
    <sheetView zoomScale="55" zoomScaleNormal="55" workbookViewId="0">
      <selection activeCell="E7" sqref="E7"/>
    </sheetView>
  </sheetViews>
  <sheetFormatPr baseColWidth="10" defaultColWidth="44.85546875" defaultRowHeight="14.25" x14ac:dyDescent="0.25"/>
  <cols>
    <col min="1" max="1" width="30.5703125" style="20" customWidth="1"/>
    <col min="2" max="2" width="36" style="20" customWidth="1"/>
    <col min="3" max="3" width="8.7109375" style="1" customWidth="1"/>
    <col min="4" max="4" width="11.5703125" style="1" customWidth="1"/>
    <col min="5" max="5" width="10.42578125" style="1" customWidth="1"/>
    <col min="6" max="6" width="43.42578125" style="20" customWidth="1"/>
    <col min="7" max="18" width="34.5703125" style="1" customWidth="1"/>
    <col min="19" max="22" width="18.28515625" style="1" customWidth="1"/>
    <col min="23" max="23" width="15.7109375" style="1" customWidth="1"/>
    <col min="24" max="24" width="18.28515625" style="1" customWidth="1"/>
    <col min="25" max="16384" width="44.85546875" style="1"/>
  </cols>
  <sheetData>
    <row r="1" spans="1:24" ht="44.45" customHeight="1" x14ac:dyDescent="0.25">
      <c r="A1" s="1" t="s">
        <v>75</v>
      </c>
      <c r="B1" s="1" t="s">
        <v>0</v>
      </c>
      <c r="C1" s="1" t="s">
        <v>76</v>
      </c>
      <c r="D1" s="1" t="s">
        <v>213</v>
      </c>
      <c r="E1" s="1" t="s">
        <v>298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6" t="s">
        <v>218</v>
      </c>
      <c r="T1" s="17" t="s">
        <v>219</v>
      </c>
      <c r="U1" s="16" t="s">
        <v>220</v>
      </c>
      <c r="V1" s="1" t="s">
        <v>221</v>
      </c>
      <c r="W1" s="18" t="s">
        <v>222</v>
      </c>
      <c r="X1" s="1" t="s">
        <v>223</v>
      </c>
    </row>
    <row r="2" spans="1:24" x14ac:dyDescent="0.25">
      <c r="A2" s="22" t="s">
        <v>16</v>
      </c>
      <c r="B2" s="12" t="s">
        <v>15</v>
      </c>
      <c r="C2" s="19">
        <v>8</v>
      </c>
      <c r="D2" s="19">
        <v>6</v>
      </c>
      <c r="E2" s="1">
        <v>6</v>
      </c>
      <c r="F2" s="23" t="s">
        <v>226</v>
      </c>
      <c r="G2" s="21">
        <v>0.81</v>
      </c>
      <c r="H2" s="21">
        <v>0.57999999999999996</v>
      </c>
      <c r="I2" s="21">
        <v>0.220454077</v>
      </c>
      <c r="J2" s="21">
        <v>0.171464282</v>
      </c>
      <c r="K2" s="21">
        <v>0.59</v>
      </c>
      <c r="L2" s="21">
        <v>0.49</v>
      </c>
      <c r="M2" s="21">
        <v>0.171464282</v>
      </c>
      <c r="N2" s="21">
        <v>7.3484692000000004E-2</v>
      </c>
      <c r="O2" s="21">
        <v>1.4</v>
      </c>
      <c r="P2" s="21">
        <v>1.07</v>
      </c>
      <c r="Q2" s="21">
        <v>0.27929999999999999</v>
      </c>
      <c r="R2" s="21">
        <v>0.1865</v>
      </c>
      <c r="S2" s="21">
        <f t="shared" ref="S2:S12" si="0">LN(K2/L2)</f>
        <v>0.18571714579509285</v>
      </c>
      <c r="T2" s="21">
        <f t="shared" ref="T2:T12" si="1">((M2^2)/(E2*K2))+((N2^2)/(E2*L2))</f>
        <v>1.0141819425970007E-2</v>
      </c>
      <c r="U2" s="21">
        <f t="shared" ref="U2:U10" si="2">LN(G2/H2)</f>
        <v>0.33400614412601959</v>
      </c>
      <c r="V2" s="21">
        <f t="shared" ref="V2:V10" si="3">((I2^2)/(E2*G2))+((J2^2)/(E2*H2))</f>
        <v>1.8448275876143356E-2</v>
      </c>
      <c r="W2" s="21">
        <f t="shared" ref="W2:W7" si="4">LN(O2/P2)</f>
        <v>0.26881358814739809</v>
      </c>
      <c r="X2" s="21">
        <f t="shared" ref="X2:X7" si="5">((Q2^2)/(E2*O2))+((R2^2)/(E2*P2))</f>
        <v>1.4704520950155765E-2</v>
      </c>
    </row>
    <row r="3" spans="1:24" x14ac:dyDescent="0.25">
      <c r="A3" s="22" t="s">
        <v>49</v>
      </c>
      <c r="B3" s="12" t="s">
        <v>77</v>
      </c>
      <c r="C3" s="19">
        <v>4</v>
      </c>
      <c r="D3" s="19">
        <v>5.8</v>
      </c>
      <c r="E3" s="1">
        <v>10</v>
      </c>
      <c r="F3" s="23" t="s">
        <v>227</v>
      </c>
      <c r="G3" s="21">
        <v>7.44</v>
      </c>
      <c r="H3" s="21">
        <v>5.41</v>
      </c>
      <c r="I3" s="21">
        <v>5.24</v>
      </c>
      <c r="J3" s="21">
        <v>3.66</v>
      </c>
      <c r="K3" s="21">
        <v>2.94</v>
      </c>
      <c r="L3" s="21">
        <v>4.55</v>
      </c>
      <c r="M3" s="21">
        <v>1.72</v>
      </c>
      <c r="N3" s="21">
        <v>2.61</v>
      </c>
      <c r="O3" s="21">
        <v>10.38</v>
      </c>
      <c r="P3" s="21">
        <v>9.9600000000000009</v>
      </c>
      <c r="Q3" s="21">
        <v>5.5151000000000003</v>
      </c>
      <c r="R3" s="21">
        <v>4.4953000000000003</v>
      </c>
      <c r="S3" s="21">
        <f t="shared" si="0"/>
        <v>-0.43671765161226878</v>
      </c>
      <c r="T3" s="21">
        <f t="shared" si="1"/>
        <v>0.25034233385661953</v>
      </c>
      <c r="U3" s="21">
        <f t="shared" si="2"/>
        <v>0.31862175598661041</v>
      </c>
      <c r="V3" s="21">
        <f t="shared" si="3"/>
        <v>0.6166618965277364</v>
      </c>
      <c r="W3" s="21">
        <f t="shared" si="4"/>
        <v>4.1303806141235792E-2</v>
      </c>
      <c r="X3" s="21">
        <f t="shared" si="5"/>
        <v>0.4959169841928408</v>
      </c>
    </row>
    <row r="4" spans="1:24" x14ac:dyDescent="0.25">
      <c r="A4" s="22" t="s">
        <v>27</v>
      </c>
      <c r="B4" s="12" t="s">
        <v>78</v>
      </c>
      <c r="C4" s="19">
        <v>1.5</v>
      </c>
      <c r="D4" s="19">
        <v>5.5</v>
      </c>
      <c r="E4" s="1">
        <v>8</v>
      </c>
      <c r="F4" s="23" t="s">
        <v>228</v>
      </c>
      <c r="G4" s="21">
        <v>2.23205E-2</v>
      </c>
      <c r="H4" s="21">
        <v>3.0621900000000001E-2</v>
      </c>
      <c r="I4" s="21">
        <v>4.3873000000000002E-3</v>
      </c>
      <c r="J4" s="21">
        <v>6.4780000000000003E-4</v>
      </c>
      <c r="K4" s="21">
        <v>3.6126000000000001E-3</v>
      </c>
      <c r="L4" s="21">
        <v>5.1124999999999999E-3</v>
      </c>
      <c r="M4" s="21">
        <v>6.667E-4</v>
      </c>
      <c r="N4" s="21">
        <v>2.7349999999999998E-4</v>
      </c>
      <c r="O4" s="21">
        <v>2.5899999999999999E-2</v>
      </c>
      <c r="P4" s="21">
        <v>3.5700000000000003E-2</v>
      </c>
      <c r="Q4" s="21">
        <v>4.4000000000000003E-3</v>
      </c>
      <c r="R4" s="21">
        <v>6.9999999999999999E-4</v>
      </c>
      <c r="S4" s="21">
        <f t="shared" si="0"/>
        <v>-0.34726078665259991</v>
      </c>
      <c r="T4" s="21">
        <f t="shared" si="1"/>
        <v>1.7208718537516137E-5</v>
      </c>
      <c r="U4" s="21">
        <f t="shared" si="2"/>
        <v>-0.31620990055565718</v>
      </c>
      <c r="V4" s="21">
        <f t="shared" si="3"/>
        <v>1.0950854099825446E-4</v>
      </c>
      <c r="W4" s="21">
        <f t="shared" si="4"/>
        <v>-0.32090772008010138</v>
      </c>
      <c r="X4" s="21">
        <f t="shared" si="5"/>
        <v>9.5151979710803245E-5</v>
      </c>
    </row>
    <row r="5" spans="1:24" x14ac:dyDescent="0.25">
      <c r="A5" s="22" t="s">
        <v>27</v>
      </c>
      <c r="B5" s="12" t="s">
        <v>79</v>
      </c>
      <c r="C5" s="19">
        <v>2.25</v>
      </c>
      <c r="D5" s="19">
        <v>5.5</v>
      </c>
      <c r="E5" s="1">
        <v>6</v>
      </c>
      <c r="F5" s="23" t="s">
        <v>229</v>
      </c>
      <c r="G5" s="21">
        <v>0.1</v>
      </c>
      <c r="H5" s="21">
        <v>0.184</v>
      </c>
      <c r="I5" s="21">
        <v>0.24494897427831699</v>
      </c>
      <c r="J5" s="21">
        <v>0.45070611267210398</v>
      </c>
      <c r="K5" s="21">
        <v>1.0999999999999999E-2</v>
      </c>
      <c r="L5" s="21">
        <v>2.7E-2</v>
      </c>
      <c r="M5" s="21">
        <v>2.6944387170614901E-2</v>
      </c>
      <c r="N5" s="21">
        <v>6.6136223055145799E-2</v>
      </c>
      <c r="O5" s="21">
        <v>0.111</v>
      </c>
      <c r="P5" s="21">
        <v>0.21099999999999999</v>
      </c>
      <c r="Q5" s="21">
        <v>0.24640000000000001</v>
      </c>
      <c r="R5" s="21">
        <v>0.45550000000000002</v>
      </c>
      <c r="S5" s="21">
        <f t="shared" si="0"/>
        <v>-0.89794159320595857</v>
      </c>
      <c r="T5" s="21">
        <f t="shared" si="1"/>
        <v>3.7999999999999937E-2</v>
      </c>
      <c r="U5" s="21">
        <f t="shared" si="2"/>
        <v>-0.60976557162089406</v>
      </c>
      <c r="V5" s="21">
        <f t="shared" si="3"/>
        <v>0.28399999999999864</v>
      </c>
      <c r="W5" s="21">
        <f t="shared" si="4"/>
        <v>-0.64232793216373241</v>
      </c>
      <c r="X5" s="21">
        <f t="shared" si="5"/>
        <v>0.25504705399712513</v>
      </c>
    </row>
    <row r="6" spans="1:24" x14ac:dyDescent="0.25">
      <c r="A6" s="22" t="s">
        <v>36</v>
      </c>
      <c r="B6" s="12" t="s">
        <v>80</v>
      </c>
      <c r="C6" s="19">
        <v>3</v>
      </c>
      <c r="D6" s="19">
        <v>6.5</v>
      </c>
      <c r="E6" s="1">
        <v>3</v>
      </c>
      <c r="F6" s="23" t="s">
        <v>230</v>
      </c>
      <c r="G6" s="21">
        <v>15.41</v>
      </c>
      <c r="H6" s="21">
        <v>31.16</v>
      </c>
      <c r="I6" s="21">
        <v>4.5379731159999999</v>
      </c>
      <c r="J6" s="21">
        <v>1.610807251</v>
      </c>
      <c r="K6" s="21">
        <v>1.49</v>
      </c>
      <c r="L6" s="21">
        <v>3.06</v>
      </c>
      <c r="M6" s="21">
        <v>1.0219099760000001</v>
      </c>
      <c r="N6" s="21">
        <v>0.83138438800000003</v>
      </c>
      <c r="O6" s="21">
        <v>16.899999999999999</v>
      </c>
      <c r="P6" s="21">
        <v>34.22</v>
      </c>
      <c r="Q6" s="21">
        <v>4.6516000000000002</v>
      </c>
      <c r="R6" s="21">
        <v>1.8127</v>
      </c>
      <c r="S6" s="21">
        <f t="shared" si="0"/>
        <v>-0.7196387960069216</v>
      </c>
      <c r="T6" s="21">
        <f t="shared" si="1"/>
        <v>0.30891827857444421</v>
      </c>
      <c r="U6" s="21">
        <f t="shared" si="2"/>
        <v>-0.70411857167052316</v>
      </c>
      <c r="V6" s="21">
        <f t="shared" si="3"/>
        <v>0.47320774528180132</v>
      </c>
      <c r="W6" s="21">
        <f t="shared" si="4"/>
        <v>-0.70549664653501964</v>
      </c>
      <c r="X6" s="21">
        <f t="shared" si="5"/>
        <v>0.45878024720205851</v>
      </c>
    </row>
    <row r="7" spans="1:24" x14ac:dyDescent="0.25">
      <c r="A7" s="22" t="s">
        <v>25</v>
      </c>
      <c r="B7" s="12" t="s">
        <v>81</v>
      </c>
      <c r="C7" s="19">
        <v>0.5</v>
      </c>
      <c r="D7" s="19">
        <v>6</v>
      </c>
      <c r="E7" s="1">
        <v>10</v>
      </c>
      <c r="F7" s="23" t="s">
        <v>231</v>
      </c>
      <c r="G7" s="21">
        <v>1.2</v>
      </c>
      <c r="H7" s="21">
        <v>1.65</v>
      </c>
      <c r="I7" s="21">
        <v>2.5298221281347</v>
      </c>
      <c r="J7" s="21">
        <v>0.63245553203367599</v>
      </c>
      <c r="K7" s="21">
        <v>0.8</v>
      </c>
      <c r="L7" s="21">
        <v>0.87</v>
      </c>
      <c r="M7" s="21">
        <v>0.44271887199999999</v>
      </c>
      <c r="N7" s="21">
        <v>0.47434164899999998</v>
      </c>
      <c r="O7" s="21">
        <v>2</v>
      </c>
      <c r="P7" s="21">
        <v>2.52</v>
      </c>
      <c r="Q7" s="21">
        <v>2.5682999999999998</v>
      </c>
      <c r="R7" s="21">
        <v>0.79059999999999997</v>
      </c>
      <c r="S7" s="21">
        <f t="shared" si="0"/>
        <v>-8.3881483980701999E-2</v>
      </c>
      <c r="T7" s="21">
        <f t="shared" si="1"/>
        <v>5.0362068915882172E-2</v>
      </c>
      <c r="U7" s="21">
        <f t="shared" si="2"/>
        <v>-0.31845373111853459</v>
      </c>
      <c r="V7" s="21">
        <f t="shared" si="3"/>
        <v>0.55757575757575617</v>
      </c>
      <c r="W7" s="21">
        <f t="shared" si="4"/>
        <v>-0.2311117209633867</v>
      </c>
      <c r="X7" s="21">
        <f t="shared" si="5"/>
        <v>0.35461175084920632</v>
      </c>
    </row>
    <row r="8" spans="1:24" x14ac:dyDescent="0.25">
      <c r="A8" s="22" t="s">
        <v>154</v>
      </c>
      <c r="B8" s="12" t="s">
        <v>217</v>
      </c>
      <c r="C8" s="19">
        <v>1</v>
      </c>
      <c r="D8" s="19">
        <v>7</v>
      </c>
      <c r="E8" s="1">
        <v>40</v>
      </c>
      <c r="F8" s="23" t="s">
        <v>232</v>
      </c>
      <c r="G8" s="21">
        <v>3.8</v>
      </c>
      <c r="H8" s="21">
        <v>5.5</v>
      </c>
      <c r="I8" s="21">
        <v>0.2</v>
      </c>
      <c r="J8" s="21">
        <v>0.45</v>
      </c>
      <c r="K8" s="1">
        <v>1.7</v>
      </c>
      <c r="L8" s="21">
        <v>3.1</v>
      </c>
      <c r="M8" s="21">
        <v>0.1</v>
      </c>
      <c r="N8" s="21">
        <v>9.2100000000000001E-2</v>
      </c>
      <c r="O8" s="21" t="s">
        <v>15</v>
      </c>
      <c r="P8" s="21" t="s">
        <v>15</v>
      </c>
      <c r="Q8" s="21" t="s">
        <v>15</v>
      </c>
      <c r="R8" s="21" t="s">
        <v>15</v>
      </c>
      <c r="S8" s="21">
        <f t="shared" si="0"/>
        <v>-0.60077386042893022</v>
      </c>
      <c r="T8" s="21">
        <f t="shared" si="1"/>
        <v>2.1546535578747633E-4</v>
      </c>
      <c r="U8" s="21">
        <f t="shared" si="2"/>
        <v>-0.36974702550608513</v>
      </c>
      <c r="V8" s="21">
        <f t="shared" si="3"/>
        <v>1.1836124401913876E-3</v>
      </c>
      <c r="W8" s="21" t="s">
        <v>15</v>
      </c>
      <c r="X8" s="21" t="s">
        <v>15</v>
      </c>
    </row>
    <row r="9" spans="1:24" x14ac:dyDescent="0.25">
      <c r="A9" s="22" t="s">
        <v>147</v>
      </c>
      <c r="B9" s="12" t="s">
        <v>82</v>
      </c>
      <c r="C9" s="19">
        <v>8</v>
      </c>
      <c r="D9" s="19">
        <v>6</v>
      </c>
      <c r="E9" s="1">
        <v>4</v>
      </c>
      <c r="F9" s="23" t="s">
        <v>233</v>
      </c>
      <c r="G9" s="21">
        <v>1.155</v>
      </c>
      <c r="H9" s="21">
        <v>2.2400000000000002</v>
      </c>
      <c r="I9" s="21">
        <v>0.1875</v>
      </c>
      <c r="J9" s="21">
        <v>0.24</v>
      </c>
      <c r="K9" s="21">
        <v>0.14000000000000001</v>
      </c>
      <c r="L9" s="21">
        <v>0.3175</v>
      </c>
      <c r="M9" s="21">
        <v>1.7500000000000002E-2</v>
      </c>
      <c r="N9" s="21">
        <v>2.2499999999999999E-2</v>
      </c>
      <c r="O9" s="21">
        <v>1.2949999999999999</v>
      </c>
      <c r="P9" s="21">
        <v>2.5575000000000001</v>
      </c>
      <c r="Q9" s="21">
        <v>0.1883</v>
      </c>
      <c r="R9" s="21">
        <v>0.24110000000000001</v>
      </c>
      <c r="S9" s="21">
        <f t="shared" si="0"/>
        <v>-0.81883539572344188</v>
      </c>
      <c r="T9" s="21">
        <f t="shared" si="1"/>
        <v>9.4549704724409449E-4</v>
      </c>
      <c r="U9" s="21">
        <f t="shared" si="2"/>
        <v>-0.6623755218931916</v>
      </c>
      <c r="V9" s="21">
        <f t="shared" si="3"/>
        <v>1.403814935064935E-2</v>
      </c>
      <c r="W9" s="21">
        <f t="shared" ref="W9:W38" si="6">LN(O9/P9)</f>
        <v>-0.68051952369214341</v>
      </c>
      <c r="X9" s="21">
        <f t="shared" ref="X9:X38" si="7">((Q9^2)/(E9*O9))+((R9^2)/(E9*P9))</f>
        <v>1.2527189175979499E-2</v>
      </c>
    </row>
    <row r="10" spans="1:24" x14ac:dyDescent="0.25">
      <c r="A10" s="22" t="s">
        <v>38</v>
      </c>
      <c r="B10" s="12" t="s">
        <v>39</v>
      </c>
      <c r="C10" s="19" t="s">
        <v>15</v>
      </c>
      <c r="D10" s="19">
        <v>8.1999999999999993</v>
      </c>
      <c r="E10" s="1">
        <v>5</v>
      </c>
      <c r="F10" s="23" t="s">
        <v>234</v>
      </c>
      <c r="G10" s="21">
        <v>0.89500000000000002</v>
      </c>
      <c r="H10" s="21">
        <v>1.01</v>
      </c>
      <c r="I10" s="21">
        <v>1.5652475999999999E-2</v>
      </c>
      <c r="J10" s="21">
        <v>9.3914855000000005E-2</v>
      </c>
      <c r="K10" s="21">
        <v>0.92100000000000004</v>
      </c>
      <c r="L10" s="21">
        <v>0.79</v>
      </c>
      <c r="M10" s="21">
        <v>0.225842866</v>
      </c>
      <c r="N10" s="21">
        <v>0.11851160299999999</v>
      </c>
      <c r="O10" s="21">
        <v>1.8160000000000001</v>
      </c>
      <c r="P10" s="21">
        <v>1.8</v>
      </c>
      <c r="Q10" s="21">
        <v>0.22639999999999999</v>
      </c>
      <c r="R10" s="21">
        <v>0.1512</v>
      </c>
      <c r="S10" s="21">
        <f t="shared" si="0"/>
        <v>0.15342709079423966</v>
      </c>
      <c r="T10" s="21">
        <f t="shared" si="1"/>
        <v>1.4631700583919265E-2</v>
      </c>
      <c r="U10" s="21">
        <f t="shared" si="2"/>
        <v>-0.12088189156044975</v>
      </c>
      <c r="V10" s="21">
        <f t="shared" si="3"/>
        <v>1.8012832558737652E-3</v>
      </c>
      <c r="W10" s="21">
        <f t="shared" si="6"/>
        <v>8.8496152769826E-3</v>
      </c>
      <c r="X10" s="21">
        <f t="shared" si="7"/>
        <v>8.1851996475770916E-3</v>
      </c>
    </row>
    <row r="11" spans="1:24" x14ac:dyDescent="0.25">
      <c r="A11" s="22" t="s">
        <v>58</v>
      </c>
      <c r="B11" s="12" t="s">
        <v>83</v>
      </c>
      <c r="C11" s="19">
        <v>1.7</v>
      </c>
      <c r="D11" s="19">
        <v>4</v>
      </c>
      <c r="E11" s="1">
        <v>3</v>
      </c>
      <c r="F11" s="23" t="s">
        <v>235</v>
      </c>
      <c r="G11" s="21" t="s">
        <v>15</v>
      </c>
      <c r="H11" s="21" t="s">
        <v>15</v>
      </c>
      <c r="I11" s="21" t="s">
        <v>15</v>
      </c>
      <c r="J11" s="21" t="s">
        <v>15</v>
      </c>
      <c r="K11" s="21">
        <v>1.9</v>
      </c>
      <c r="L11" s="21">
        <v>0.92</v>
      </c>
      <c r="M11" s="21">
        <v>0.41</v>
      </c>
      <c r="N11" s="21">
        <v>0.11</v>
      </c>
      <c r="O11" s="21">
        <v>7.8</v>
      </c>
      <c r="P11" s="21">
        <v>3.24</v>
      </c>
      <c r="Q11" s="21">
        <v>1.49</v>
      </c>
      <c r="R11" s="21">
        <v>0.9</v>
      </c>
      <c r="S11" s="21">
        <f t="shared" si="0"/>
        <v>0.7252354951114458</v>
      </c>
      <c r="T11" s="21">
        <f t="shared" si="1"/>
        <v>3.3875286041189931E-2</v>
      </c>
      <c r="U11" s="21" t="s">
        <v>15</v>
      </c>
      <c r="V11" s="21" t="s">
        <v>15</v>
      </c>
      <c r="W11" s="21">
        <f t="shared" si="6"/>
        <v>0.8785504038913079</v>
      </c>
      <c r="X11" s="21">
        <f t="shared" si="7"/>
        <v>0.17820940170940169</v>
      </c>
    </row>
    <row r="12" spans="1:24" x14ac:dyDescent="0.25">
      <c r="A12" s="22" t="s">
        <v>58</v>
      </c>
      <c r="B12" s="12" t="s">
        <v>84</v>
      </c>
      <c r="C12" s="19">
        <v>2</v>
      </c>
      <c r="D12" s="19">
        <v>5</v>
      </c>
      <c r="E12" s="1">
        <v>3</v>
      </c>
      <c r="F12" s="23" t="s">
        <v>236</v>
      </c>
      <c r="G12" s="21">
        <v>8.56</v>
      </c>
      <c r="H12" s="21">
        <v>7.36</v>
      </c>
      <c r="I12" s="21">
        <v>0.05</v>
      </c>
      <c r="J12" s="21">
        <v>0.15</v>
      </c>
      <c r="K12" s="21">
        <v>10.43</v>
      </c>
      <c r="L12" s="21">
        <v>7.61</v>
      </c>
      <c r="M12" s="21">
        <v>0.86</v>
      </c>
      <c r="N12" s="21">
        <v>0.18</v>
      </c>
      <c r="O12" s="21">
        <v>18.989999999999998</v>
      </c>
      <c r="P12" s="21">
        <v>14.97</v>
      </c>
      <c r="Q12" s="21">
        <v>0.86150000000000004</v>
      </c>
      <c r="R12" s="21">
        <v>0.23430000000000001</v>
      </c>
      <c r="S12" s="21">
        <f t="shared" si="0"/>
        <v>0.31522309713908647</v>
      </c>
      <c r="T12" s="21">
        <f t="shared" si="1"/>
        <v>2.5056129993293208E-2</v>
      </c>
      <c r="U12" s="21">
        <f>LN(G12/H12)</f>
        <v>0.15104025741286592</v>
      </c>
      <c r="V12" s="21">
        <f>((I12^2)/(E12*G12))+((J12^2)/(E12*H12))</f>
        <v>1.1163737640525531E-3</v>
      </c>
      <c r="W12" s="21">
        <f t="shared" si="6"/>
        <v>0.23786432639265739</v>
      </c>
      <c r="X12" s="21">
        <f t="shared" si="7"/>
        <v>1.4249964591988963E-2</v>
      </c>
    </row>
    <row r="13" spans="1:24" x14ac:dyDescent="0.25">
      <c r="A13" s="22" t="s">
        <v>28</v>
      </c>
      <c r="B13" s="12" t="s">
        <v>15</v>
      </c>
      <c r="C13" s="19">
        <v>0.5</v>
      </c>
      <c r="D13" s="19">
        <v>7</v>
      </c>
      <c r="E13" s="1">
        <v>6</v>
      </c>
      <c r="F13" s="23" t="s">
        <v>237</v>
      </c>
      <c r="G13" s="21" t="s">
        <v>15</v>
      </c>
      <c r="H13" s="21" t="s">
        <v>15</v>
      </c>
      <c r="I13" s="21" t="s">
        <v>15</v>
      </c>
      <c r="J13" s="21" t="s">
        <v>15</v>
      </c>
      <c r="K13" s="21" t="s">
        <v>15</v>
      </c>
      <c r="L13" s="21" t="s">
        <v>15</v>
      </c>
      <c r="M13" s="21" t="s">
        <v>15</v>
      </c>
      <c r="N13" s="21" t="s">
        <v>15</v>
      </c>
      <c r="O13" s="21">
        <v>22</v>
      </c>
      <c r="P13" s="21">
        <v>24</v>
      </c>
      <c r="Q13" s="21">
        <v>7</v>
      </c>
      <c r="R13" s="21">
        <v>7</v>
      </c>
      <c r="S13" s="21" t="s">
        <v>15</v>
      </c>
      <c r="T13" s="21" t="s">
        <v>15</v>
      </c>
      <c r="U13" s="21" t="s">
        <v>15</v>
      </c>
      <c r="V13" s="21" t="s">
        <v>15</v>
      </c>
      <c r="W13" s="21">
        <f t="shared" si="6"/>
        <v>-8.701137698962981E-2</v>
      </c>
      <c r="X13" s="21">
        <f t="shared" si="7"/>
        <v>0.71148989898989901</v>
      </c>
    </row>
    <row r="14" spans="1:24" x14ac:dyDescent="0.25">
      <c r="A14" s="22" t="s">
        <v>33</v>
      </c>
      <c r="B14" s="12" t="s">
        <v>15</v>
      </c>
      <c r="C14" s="19">
        <v>1.4278880819999999</v>
      </c>
      <c r="D14" s="19">
        <v>4.99</v>
      </c>
      <c r="E14" s="1">
        <v>3</v>
      </c>
      <c r="F14" s="23" t="s">
        <v>238</v>
      </c>
      <c r="G14" s="21">
        <v>7.6169000000000002</v>
      </c>
      <c r="H14" s="21">
        <v>7.5198</v>
      </c>
      <c r="I14" s="21">
        <v>0.11799999999999899</v>
      </c>
      <c r="J14" s="21">
        <v>0.44240000000000002</v>
      </c>
      <c r="K14" s="21">
        <v>0.37119999999999997</v>
      </c>
      <c r="L14" s="21">
        <v>0.38340000000000002</v>
      </c>
      <c r="M14" s="21">
        <v>3.9399999999999998E-2</v>
      </c>
      <c r="N14" s="21">
        <v>2.9399999999999898E-2</v>
      </c>
      <c r="O14" s="21">
        <v>7.9881000000000002</v>
      </c>
      <c r="P14" s="21">
        <v>7.9032</v>
      </c>
      <c r="Q14" s="21">
        <v>0.1244</v>
      </c>
      <c r="R14" s="21">
        <v>0.44340000000000002</v>
      </c>
      <c r="S14" s="21">
        <f>LN(K14/L14)</f>
        <v>-3.2337829699498784E-2</v>
      </c>
      <c r="T14" s="21">
        <f>((M14^2)/(E14*K14))+((N14^2)/(E14*L14))</f>
        <v>2.1454881347471753E-3</v>
      </c>
      <c r="U14" s="21">
        <f>LN(G14/H14)</f>
        <v>1.2829920912784714E-2</v>
      </c>
      <c r="V14" s="21">
        <f>((I14^2)/(E14*G14))+((J14^2)/(E14*H14))</f>
        <v>9.2850101194589876E-3</v>
      </c>
      <c r="W14" s="21">
        <f t="shared" si="6"/>
        <v>1.0685193505249702E-2</v>
      </c>
      <c r="X14" s="21">
        <f t="shared" si="7"/>
        <v>8.937917260627988E-3</v>
      </c>
    </row>
    <row r="15" spans="1:24" x14ac:dyDescent="0.25">
      <c r="A15" s="22" t="s">
        <v>34</v>
      </c>
      <c r="B15" s="12" t="s">
        <v>85</v>
      </c>
      <c r="C15" s="19">
        <v>6</v>
      </c>
      <c r="D15" s="19">
        <v>6</v>
      </c>
      <c r="E15" s="1">
        <v>3</v>
      </c>
      <c r="F15" s="23" t="s">
        <v>240</v>
      </c>
      <c r="G15" s="21" t="s">
        <v>15</v>
      </c>
      <c r="H15" s="21" t="s">
        <v>15</v>
      </c>
      <c r="I15" s="21" t="s">
        <v>15</v>
      </c>
      <c r="J15" s="21" t="s">
        <v>15</v>
      </c>
      <c r="K15" s="21" t="s">
        <v>15</v>
      </c>
      <c r="L15" s="21" t="s">
        <v>15</v>
      </c>
      <c r="M15" s="21" t="s">
        <v>15</v>
      </c>
      <c r="N15" s="21" t="s">
        <v>15</v>
      </c>
      <c r="O15" s="21">
        <v>1.72E-2</v>
      </c>
      <c r="P15" s="21">
        <v>2.2499999999999999E-2</v>
      </c>
      <c r="Q15" s="21">
        <v>1E-3</v>
      </c>
      <c r="R15" s="21">
        <v>1.1999999999999999E-3</v>
      </c>
      <c r="S15" s="21" t="s">
        <v>15</v>
      </c>
      <c r="T15" s="21" t="s">
        <v>15</v>
      </c>
      <c r="U15" s="21" t="s">
        <v>15</v>
      </c>
      <c r="V15" s="21" t="s">
        <v>15</v>
      </c>
      <c r="W15" s="21">
        <f t="shared" si="6"/>
        <v>-0.26860592539096706</v>
      </c>
      <c r="X15" s="21">
        <f t="shared" si="7"/>
        <v>4.0713178294573632E-5</v>
      </c>
    </row>
    <row r="16" spans="1:24" x14ac:dyDescent="0.25">
      <c r="A16" s="22" t="s">
        <v>34</v>
      </c>
      <c r="B16" s="12" t="s">
        <v>86</v>
      </c>
      <c r="C16" s="19">
        <v>6</v>
      </c>
      <c r="D16" s="19">
        <v>6</v>
      </c>
      <c r="E16" s="1">
        <v>3</v>
      </c>
      <c r="F16" s="23" t="s">
        <v>240</v>
      </c>
      <c r="G16" s="21" t="s">
        <v>15</v>
      </c>
      <c r="H16" s="21" t="s">
        <v>15</v>
      </c>
      <c r="I16" s="21" t="s">
        <v>15</v>
      </c>
      <c r="J16" s="21" t="s">
        <v>15</v>
      </c>
      <c r="K16" s="21" t="s">
        <v>15</v>
      </c>
      <c r="L16" s="21" t="s">
        <v>15</v>
      </c>
      <c r="M16" s="21" t="s">
        <v>15</v>
      </c>
      <c r="N16" s="21" t="s">
        <v>15</v>
      </c>
      <c r="O16" s="21">
        <v>2.3199999999999998E-2</v>
      </c>
      <c r="P16" s="21">
        <v>2.4899999999999999E-2</v>
      </c>
      <c r="Q16" s="21">
        <v>2.3999999999999998E-3</v>
      </c>
      <c r="R16" s="21">
        <v>2.5000000000000001E-3</v>
      </c>
      <c r="S16" s="21" t="s">
        <v>15</v>
      </c>
      <c r="T16" s="21" t="s">
        <v>15</v>
      </c>
      <c r="U16" s="21" t="s">
        <v>15</v>
      </c>
      <c r="V16" s="21" t="s">
        <v>15</v>
      </c>
      <c r="W16" s="21">
        <f t="shared" si="6"/>
        <v>-7.0715524798397614E-2</v>
      </c>
      <c r="X16" s="21">
        <f t="shared" si="7"/>
        <v>1.6642662604440751E-4</v>
      </c>
    </row>
    <row r="17" spans="1:24" x14ac:dyDescent="0.25">
      <c r="A17" s="22" t="s">
        <v>34</v>
      </c>
      <c r="B17" s="12" t="s">
        <v>87</v>
      </c>
      <c r="C17" s="19">
        <v>6</v>
      </c>
      <c r="D17" s="19">
        <v>6</v>
      </c>
      <c r="E17" s="1">
        <v>3</v>
      </c>
      <c r="F17" s="23" t="s">
        <v>239</v>
      </c>
      <c r="G17" s="21">
        <v>6.0000000000000001E-3</v>
      </c>
      <c r="H17" s="21">
        <v>5.5999999999999999E-3</v>
      </c>
      <c r="I17" s="21">
        <v>6.9282000000000002E-4</v>
      </c>
      <c r="J17" s="21">
        <v>3.4641000000000001E-4</v>
      </c>
      <c r="K17" s="21">
        <v>4.3E-3</v>
      </c>
      <c r="L17" s="21">
        <v>5.0000000000000001E-3</v>
      </c>
      <c r="M17" s="21">
        <v>3.4641000000000001E-4</v>
      </c>
      <c r="N17" s="21">
        <v>6.9282000000000002E-4</v>
      </c>
      <c r="O17" s="21">
        <v>1.03E-2</v>
      </c>
      <c r="P17" s="21">
        <v>1.06E-2</v>
      </c>
      <c r="Q17" s="21">
        <v>8.0000000000000004E-4</v>
      </c>
      <c r="R17" s="21">
        <v>8.0000000000000004E-4</v>
      </c>
      <c r="S17" s="21">
        <f>LN(K17/L17)</f>
        <v>-0.15082288973458366</v>
      </c>
      <c r="T17" s="21">
        <f>((M17^2)/(E17*K17))+((N17^2)/(E17*L17))</f>
        <v>4.1302287066976749E-5</v>
      </c>
      <c r="U17" s="21">
        <f>LN(G17/H17)</f>
        <v>6.8992871486951421E-2</v>
      </c>
      <c r="V17" s="21">
        <f>((I17^2)/(E17*G17))+((J17^2)/(E17*H17))</f>
        <v>3.3809492282142853E-5</v>
      </c>
      <c r="W17" s="21">
        <f t="shared" si="6"/>
        <v>-2.8710105882431367E-2</v>
      </c>
      <c r="X17" s="21">
        <f t="shared" si="7"/>
        <v>4.0837760273554374E-5</v>
      </c>
    </row>
    <row r="18" spans="1:24" x14ac:dyDescent="0.25">
      <c r="A18" s="22" t="s">
        <v>47</v>
      </c>
      <c r="B18" s="12" t="s">
        <v>88</v>
      </c>
      <c r="C18" s="19">
        <v>3</v>
      </c>
      <c r="D18" s="19">
        <v>6</v>
      </c>
      <c r="E18" s="1">
        <v>3</v>
      </c>
      <c r="F18" s="23" t="s">
        <v>241</v>
      </c>
      <c r="G18" s="21">
        <v>0.33439999999999998</v>
      </c>
      <c r="H18" s="21">
        <v>0.99950000000000006</v>
      </c>
      <c r="I18" s="21">
        <v>0.101844587</v>
      </c>
      <c r="J18" s="21">
        <v>0.127305734</v>
      </c>
      <c r="K18" s="21">
        <v>6.9800000000000001E-2</v>
      </c>
      <c r="L18" s="21">
        <v>0.16170000000000001</v>
      </c>
      <c r="M18" s="21">
        <v>4.4513706E-2</v>
      </c>
      <c r="N18" s="21">
        <v>1.9052559E-2</v>
      </c>
      <c r="O18" s="21">
        <v>0.4042</v>
      </c>
      <c r="P18" s="21">
        <v>1.1612</v>
      </c>
      <c r="Q18" s="21">
        <v>0.1111</v>
      </c>
      <c r="R18" s="21">
        <v>0.12870000000000001</v>
      </c>
      <c r="S18" s="21">
        <f>LN(K18/L18)</f>
        <v>-0.8401087568147344</v>
      </c>
      <c r="T18" s="21">
        <f>((M18^2)/(E18*K18))+((N18^2)/(E18*L18))</f>
        <v>1.0210906883121795E-2</v>
      </c>
      <c r="U18" s="21">
        <f>LN(G18/H18)</f>
        <v>-1.0949172727299084</v>
      </c>
      <c r="V18" s="21">
        <f>((I18^2)/(E18*G18))+((J18^2)/(E18*H18))</f>
        <v>1.5744186797259061E-2</v>
      </c>
      <c r="W18" s="21">
        <f t="shared" si="6"/>
        <v>-1.0552994271809542</v>
      </c>
      <c r="X18" s="21">
        <f t="shared" si="7"/>
        <v>1.4933889809486327E-2</v>
      </c>
    </row>
    <row r="19" spans="1:24" x14ac:dyDescent="0.25">
      <c r="A19" s="22" t="s">
        <v>18</v>
      </c>
      <c r="B19" s="12" t="s">
        <v>15</v>
      </c>
      <c r="C19" s="19">
        <v>8</v>
      </c>
      <c r="D19" s="19">
        <v>6</v>
      </c>
      <c r="E19" s="1">
        <v>6</v>
      </c>
      <c r="F19" s="23" t="s">
        <v>242</v>
      </c>
      <c r="G19" s="21">
        <v>0.91100000000000003</v>
      </c>
      <c r="H19" s="21">
        <v>1.26</v>
      </c>
      <c r="I19" s="21">
        <v>0.260073066656276</v>
      </c>
      <c r="J19" s="21">
        <v>0.35707142142714199</v>
      </c>
      <c r="K19" s="21">
        <v>0.37540000000000001</v>
      </c>
      <c r="L19" s="21">
        <v>0.46300000000000002</v>
      </c>
      <c r="M19" s="21">
        <v>0.15039867020688699</v>
      </c>
      <c r="N19" s="21">
        <v>0.29957259554238203</v>
      </c>
      <c r="O19" s="21">
        <v>1.2864</v>
      </c>
      <c r="P19" s="21">
        <v>1.7230000000000001</v>
      </c>
      <c r="Q19" s="21">
        <v>0.3004</v>
      </c>
      <c r="R19" s="21">
        <v>0.46610000000000001</v>
      </c>
      <c r="S19" s="21">
        <f>LN(K19/L19)</f>
        <v>-0.20973492993382564</v>
      </c>
      <c r="T19" s="21">
        <f>((M19^2)/(E19*K19))+((N19^2)/(E19*L19))</f>
        <v>4.2347676638079763E-2</v>
      </c>
      <c r="U19" s="21">
        <f>LN(G19/H19)</f>
        <v>-0.32432410268556539</v>
      </c>
      <c r="V19" s="21">
        <f>((I19^2)/(E19*G19))+((J19^2)/(E19*H19))</f>
        <v>2.9239393305803753E-2</v>
      </c>
      <c r="W19" s="21">
        <f t="shared" si="6"/>
        <v>-0.2922193381032277</v>
      </c>
      <c r="X19" s="21">
        <f t="shared" si="7"/>
        <v>3.2706189638478149E-2</v>
      </c>
    </row>
    <row r="20" spans="1:24" x14ac:dyDescent="0.25">
      <c r="A20" s="22" t="s">
        <v>57</v>
      </c>
      <c r="B20" s="12" t="s">
        <v>89</v>
      </c>
      <c r="C20" s="19">
        <v>1</v>
      </c>
      <c r="D20" s="19">
        <v>6.5</v>
      </c>
      <c r="E20" s="1">
        <v>3</v>
      </c>
      <c r="F20" s="23" t="s">
        <v>243</v>
      </c>
      <c r="G20" s="21" t="s">
        <v>15</v>
      </c>
      <c r="H20" s="21" t="s">
        <v>15</v>
      </c>
      <c r="I20" s="21" t="s">
        <v>15</v>
      </c>
      <c r="J20" s="21" t="s">
        <v>15</v>
      </c>
      <c r="K20" s="21" t="s">
        <v>15</v>
      </c>
      <c r="L20" s="21" t="s">
        <v>15</v>
      </c>
      <c r="M20" s="21" t="s">
        <v>15</v>
      </c>
      <c r="N20" s="21" t="s">
        <v>15</v>
      </c>
      <c r="O20" s="21">
        <v>1.22</v>
      </c>
      <c r="P20" s="21">
        <v>1.51</v>
      </c>
      <c r="Q20" s="21">
        <v>0.10390000000000001</v>
      </c>
      <c r="R20" s="21">
        <v>0.1905</v>
      </c>
      <c r="S20" s="21" t="s">
        <v>15</v>
      </c>
      <c r="T20" s="21" t="s">
        <v>15</v>
      </c>
      <c r="U20" s="21" t="s">
        <v>15</v>
      </c>
      <c r="V20" s="21" t="s">
        <v>15</v>
      </c>
      <c r="W20" s="21">
        <f t="shared" si="6"/>
        <v>-0.21325879208166776</v>
      </c>
      <c r="X20" s="21">
        <f t="shared" si="7"/>
        <v>1.0960603644193536E-2</v>
      </c>
    </row>
    <row r="21" spans="1:24" x14ac:dyDescent="0.25">
      <c r="A21" s="22" t="s">
        <v>57</v>
      </c>
      <c r="B21" s="12" t="s">
        <v>90</v>
      </c>
      <c r="C21" s="19">
        <v>6</v>
      </c>
      <c r="D21" s="19">
        <v>6.5</v>
      </c>
      <c r="E21" s="1">
        <v>4</v>
      </c>
      <c r="F21" s="23" t="s">
        <v>244</v>
      </c>
      <c r="G21" s="21">
        <v>1.7</v>
      </c>
      <c r="H21" s="21">
        <v>3.05</v>
      </c>
      <c r="I21" s="21">
        <v>0.14000000000000001</v>
      </c>
      <c r="J21" s="21">
        <v>0.09</v>
      </c>
      <c r="K21" s="21">
        <v>0.16</v>
      </c>
      <c r="L21" s="21">
        <v>0.39</v>
      </c>
      <c r="M21" s="21">
        <v>0.01</v>
      </c>
      <c r="N21" s="21">
        <v>0.03</v>
      </c>
      <c r="O21" s="21">
        <v>1.86</v>
      </c>
      <c r="P21" s="21">
        <v>3.44</v>
      </c>
      <c r="Q21" s="21">
        <v>0.1404</v>
      </c>
      <c r="R21" s="21">
        <v>9.4899999999999998E-2</v>
      </c>
      <c r="S21" s="21">
        <f t="shared" ref="S21:S38" si="8">LN(K21/L21)</f>
        <v>-0.89097292388986526</v>
      </c>
      <c r="T21" s="21">
        <f t="shared" ref="T21:T38" si="9">((M21^2)/(E21*K21))+((N21^2)/(E21*L21))</f>
        <v>7.331730769230769E-4</v>
      </c>
      <c r="U21" s="21">
        <f t="shared" ref="U21:U52" si="10">LN(G21/H21)</f>
        <v>-0.58451333955714979</v>
      </c>
      <c r="V21" s="21">
        <f t="shared" ref="V21:V52" si="11">((I21^2)/(E21*G21))+((J21^2)/(E21*H21))</f>
        <v>3.5462873674059793E-3</v>
      </c>
      <c r="W21" s="21">
        <f t="shared" si="6"/>
        <v>-0.61489498366019701</v>
      </c>
      <c r="X21" s="21">
        <f t="shared" si="7"/>
        <v>3.3039904116654163E-3</v>
      </c>
    </row>
    <row r="22" spans="1:24" x14ac:dyDescent="0.25">
      <c r="A22" s="22" t="s">
        <v>55</v>
      </c>
      <c r="B22" s="12" t="s">
        <v>15</v>
      </c>
      <c r="C22" s="19">
        <v>0.5</v>
      </c>
      <c r="D22" s="19">
        <v>7</v>
      </c>
      <c r="E22" s="1">
        <v>10</v>
      </c>
      <c r="F22" s="23" t="s">
        <v>245</v>
      </c>
      <c r="G22" s="21">
        <v>9.3000000000000007</v>
      </c>
      <c r="H22" s="21">
        <v>5.26</v>
      </c>
      <c r="I22" s="21">
        <v>2.2999999999999998</v>
      </c>
      <c r="J22" s="21">
        <v>0.28999999999999998</v>
      </c>
      <c r="K22" s="21">
        <v>6.5</v>
      </c>
      <c r="L22" s="21">
        <v>4.1399999999999997</v>
      </c>
      <c r="M22" s="21">
        <v>0.26</v>
      </c>
      <c r="N22" s="21">
        <v>0.47</v>
      </c>
      <c r="O22" s="21">
        <v>15.8</v>
      </c>
      <c r="P22" s="21">
        <v>9.4</v>
      </c>
      <c r="Q22" s="21">
        <v>2.3146</v>
      </c>
      <c r="R22" s="21">
        <v>0.55230000000000001</v>
      </c>
      <c r="S22" s="21">
        <f t="shared" si="8"/>
        <v>0.45110638906436845</v>
      </c>
      <c r="T22" s="21">
        <f t="shared" si="9"/>
        <v>6.375748792270531E-3</v>
      </c>
      <c r="U22" s="21">
        <f t="shared" si="10"/>
        <v>0.56988337340959183</v>
      </c>
      <c r="V22" s="21">
        <f t="shared" si="11"/>
        <v>5.848057974569687E-2</v>
      </c>
      <c r="W22" s="21">
        <f t="shared" si="6"/>
        <v>0.51930025075696296</v>
      </c>
      <c r="X22" s="21">
        <f t="shared" si="7"/>
        <v>3.7152481339886884E-2</v>
      </c>
    </row>
    <row r="23" spans="1:24" x14ac:dyDescent="0.25">
      <c r="A23" s="22" t="s">
        <v>50</v>
      </c>
      <c r="B23" s="12" t="s">
        <v>91</v>
      </c>
      <c r="C23" s="19">
        <v>4</v>
      </c>
      <c r="D23" s="19">
        <v>5.8</v>
      </c>
      <c r="E23" s="1">
        <v>10</v>
      </c>
      <c r="F23" s="23" t="s">
        <v>227</v>
      </c>
      <c r="G23" s="21">
        <v>4.41</v>
      </c>
      <c r="H23" s="21">
        <v>1.89</v>
      </c>
      <c r="I23" s="21">
        <v>1.69</v>
      </c>
      <c r="J23" s="21">
        <v>0.64</v>
      </c>
      <c r="K23" s="21">
        <v>1.53</v>
      </c>
      <c r="L23" s="21">
        <v>2.06</v>
      </c>
      <c r="M23" s="21">
        <v>0.55000000000000004</v>
      </c>
      <c r="N23" s="21">
        <v>0.75</v>
      </c>
      <c r="O23" s="21">
        <v>5.94</v>
      </c>
      <c r="P23" s="21">
        <v>3.95</v>
      </c>
      <c r="Q23" s="21">
        <v>1.7771999999999999</v>
      </c>
      <c r="R23" s="21">
        <v>0.98599999999999999</v>
      </c>
      <c r="S23" s="21">
        <f t="shared" si="8"/>
        <v>-0.29743824739714564</v>
      </c>
      <c r="T23" s="21">
        <f t="shared" si="9"/>
        <v>4.7077067072783807E-2</v>
      </c>
      <c r="U23" s="21">
        <f t="shared" si="10"/>
        <v>0.84729786038720367</v>
      </c>
      <c r="V23" s="21">
        <f t="shared" si="11"/>
        <v>8.6436130007558579E-2</v>
      </c>
      <c r="W23" s="21">
        <f t="shared" si="6"/>
        <v>0.40799355446152308</v>
      </c>
      <c r="X23" s="21">
        <f t="shared" si="7"/>
        <v>7.7784944840813192E-2</v>
      </c>
    </row>
    <row r="24" spans="1:24" x14ac:dyDescent="0.25">
      <c r="A24" s="22" t="s">
        <v>40</v>
      </c>
      <c r="B24" s="12" t="s">
        <v>92</v>
      </c>
      <c r="C24" s="19" t="s">
        <v>15</v>
      </c>
      <c r="D24" s="19">
        <v>8.1999999999999993</v>
      </c>
      <c r="E24" s="1">
        <v>5</v>
      </c>
      <c r="F24" s="23" t="s">
        <v>234</v>
      </c>
      <c r="G24" s="21">
        <v>0.27600000000000002</v>
      </c>
      <c r="H24" s="21">
        <v>0.30499999999999999</v>
      </c>
      <c r="I24" s="21">
        <v>1.5652475999999999E-2</v>
      </c>
      <c r="J24" s="21">
        <v>4.0249224E-2</v>
      </c>
      <c r="K24" s="21">
        <v>0.89200000000000002</v>
      </c>
      <c r="L24" s="21">
        <v>0.95199999999999996</v>
      </c>
      <c r="M24" s="21">
        <v>0.17664937</v>
      </c>
      <c r="N24" s="21">
        <v>0.23702320599999999</v>
      </c>
      <c r="O24" s="21">
        <v>1.1679999999999999</v>
      </c>
      <c r="P24" s="21">
        <v>1.2569999999999999</v>
      </c>
      <c r="Q24" s="21">
        <v>0.17730000000000001</v>
      </c>
      <c r="R24" s="21">
        <v>0.2404</v>
      </c>
      <c r="S24" s="21">
        <f t="shared" si="8"/>
        <v>-6.5098902211355822E-2</v>
      </c>
      <c r="T24" s="21">
        <f t="shared" si="9"/>
        <v>1.8799157800424005E-2</v>
      </c>
      <c r="U24" s="21">
        <f t="shared" si="10"/>
        <v>-9.9910910890261537E-2</v>
      </c>
      <c r="V24" s="21">
        <f t="shared" si="11"/>
        <v>1.2398313388026284E-3</v>
      </c>
      <c r="W24" s="21">
        <f t="shared" si="6"/>
        <v>-7.3435045202075083E-2</v>
      </c>
      <c r="X24" s="21">
        <f t="shared" si="7"/>
        <v>1.4578007324734911E-2</v>
      </c>
    </row>
    <row r="25" spans="1:24" x14ac:dyDescent="0.25">
      <c r="A25" s="22" t="s">
        <v>40</v>
      </c>
      <c r="B25" s="12" t="s">
        <v>93</v>
      </c>
      <c r="C25" s="19" t="s">
        <v>15</v>
      </c>
      <c r="D25" s="19">
        <v>8.1999999999999993</v>
      </c>
      <c r="E25" s="1">
        <v>5</v>
      </c>
      <c r="F25" s="23" t="s">
        <v>234</v>
      </c>
      <c r="G25" s="21">
        <v>0.29099999999999998</v>
      </c>
      <c r="H25" s="21">
        <v>0.36399999999999999</v>
      </c>
      <c r="I25" s="21">
        <v>3.8013155999999999E-2</v>
      </c>
      <c r="J25" s="21">
        <v>0.10285912699999999</v>
      </c>
      <c r="K25" s="21">
        <v>0.75900000000000001</v>
      </c>
      <c r="L25" s="21">
        <v>0.89600000000000002</v>
      </c>
      <c r="M25" s="21">
        <v>0.14310835099999999</v>
      </c>
      <c r="N25" s="21">
        <v>0.36447908000000001</v>
      </c>
      <c r="O25" s="21">
        <v>1.05</v>
      </c>
      <c r="P25" s="21">
        <v>1.26</v>
      </c>
      <c r="Q25" s="21">
        <v>0.14810000000000001</v>
      </c>
      <c r="R25" s="21">
        <v>0.37869999999999998</v>
      </c>
      <c r="S25" s="21">
        <f t="shared" si="8"/>
        <v>-0.16593863557930053</v>
      </c>
      <c r="T25" s="21">
        <f t="shared" si="9"/>
        <v>3.504947620485576E-2</v>
      </c>
      <c r="U25" s="21">
        <f t="shared" si="10"/>
        <v>-0.22383060046524822</v>
      </c>
      <c r="V25" s="21">
        <f t="shared" si="11"/>
        <v>6.8063139848968356E-3</v>
      </c>
      <c r="W25" s="21">
        <f t="shared" si="6"/>
        <v>-0.18232155679395459</v>
      </c>
      <c r="X25" s="21">
        <f t="shared" si="7"/>
        <v>2.6941908253968253E-2</v>
      </c>
    </row>
    <row r="26" spans="1:24" x14ac:dyDescent="0.25">
      <c r="A26" s="22" t="s">
        <v>40</v>
      </c>
      <c r="B26" s="12" t="s">
        <v>94</v>
      </c>
      <c r="C26" s="19" t="s">
        <v>15</v>
      </c>
      <c r="D26" s="19">
        <v>8.1999999999999993</v>
      </c>
      <c r="E26" s="1">
        <v>5</v>
      </c>
      <c r="F26" s="23" t="s">
        <v>234</v>
      </c>
      <c r="G26" s="21">
        <v>0.38300000000000001</v>
      </c>
      <c r="H26" s="21">
        <v>0.48</v>
      </c>
      <c r="I26" s="21">
        <v>2.0124612E-2</v>
      </c>
      <c r="J26" s="21">
        <v>1.5652475999999999E-2</v>
      </c>
      <c r="K26" s="21">
        <v>1.034</v>
      </c>
      <c r="L26" s="21">
        <v>1.0389999999999999</v>
      </c>
      <c r="M26" s="21">
        <v>0.152052622</v>
      </c>
      <c r="N26" s="21">
        <v>0.26161995300000002</v>
      </c>
      <c r="O26" s="21">
        <v>1.417</v>
      </c>
      <c r="P26" s="21">
        <v>1.5189999999999999</v>
      </c>
      <c r="Q26" s="21">
        <v>0.15340000000000001</v>
      </c>
      <c r="R26" s="21">
        <v>0.2621</v>
      </c>
      <c r="S26" s="21">
        <f t="shared" si="8"/>
        <v>-4.8239360308528229E-3</v>
      </c>
      <c r="T26" s="21">
        <f t="shared" si="9"/>
        <v>1.7647121944863214E-2</v>
      </c>
      <c r="U26" s="21">
        <f t="shared" si="10"/>
        <v>-0.22575111472129056</v>
      </c>
      <c r="V26" s="21">
        <f t="shared" si="11"/>
        <v>3.1357159029664025E-4</v>
      </c>
      <c r="W26" s="21">
        <f t="shared" si="6"/>
        <v>-6.9510262905092352E-2</v>
      </c>
      <c r="X26" s="21">
        <f t="shared" si="7"/>
        <v>1.2366273042984582E-2</v>
      </c>
    </row>
    <row r="27" spans="1:24" x14ac:dyDescent="0.25">
      <c r="A27" s="22" t="s">
        <v>41</v>
      </c>
      <c r="B27" s="12" t="s">
        <v>42</v>
      </c>
      <c r="C27" s="19" t="s">
        <v>15</v>
      </c>
      <c r="D27" s="19">
        <v>8.1999999999999993</v>
      </c>
      <c r="E27" s="1">
        <v>5</v>
      </c>
      <c r="F27" s="23" t="s">
        <v>234</v>
      </c>
      <c r="G27" s="21">
        <v>0.36499999999999999</v>
      </c>
      <c r="H27" s="21">
        <v>0.44500000000000001</v>
      </c>
      <c r="I27" s="21">
        <v>3.3541019999999998E-2</v>
      </c>
      <c r="J27" s="21">
        <v>8.2734514999999995E-2</v>
      </c>
      <c r="K27" s="21">
        <v>1.083</v>
      </c>
      <c r="L27" s="21">
        <v>1.0389999999999999</v>
      </c>
      <c r="M27" s="21">
        <v>0.29516097299999999</v>
      </c>
      <c r="N27" s="21">
        <v>0.36895121600000003</v>
      </c>
      <c r="O27" s="21">
        <v>1.448</v>
      </c>
      <c r="P27" s="21">
        <v>1.484</v>
      </c>
      <c r="Q27" s="21">
        <v>0.29709999999999998</v>
      </c>
      <c r="R27" s="21">
        <v>0.37809999999999999</v>
      </c>
      <c r="S27" s="21">
        <f t="shared" si="8"/>
        <v>4.1476255901763286E-2</v>
      </c>
      <c r="T27" s="21">
        <f t="shared" si="9"/>
        <v>4.2291722499684832E-2</v>
      </c>
      <c r="U27" s="21">
        <f t="shared" si="10"/>
        <v>-0.19817692858374869</v>
      </c>
      <c r="V27" s="21">
        <f t="shared" si="11"/>
        <v>3.6928428504960252E-3</v>
      </c>
      <c r="W27" s="21">
        <f t="shared" si="6"/>
        <v>-2.4557850781664062E-2</v>
      </c>
      <c r="X27" s="21">
        <f t="shared" si="7"/>
        <v>3.1458563137555656E-2</v>
      </c>
    </row>
    <row r="28" spans="1:24" x14ac:dyDescent="0.25">
      <c r="A28" s="22" t="s">
        <v>14</v>
      </c>
      <c r="B28" s="12" t="s">
        <v>95</v>
      </c>
      <c r="C28" s="19">
        <v>8</v>
      </c>
      <c r="D28" s="19">
        <v>6.4</v>
      </c>
      <c r="E28" s="1">
        <v>4</v>
      </c>
      <c r="F28" s="23" t="s">
        <v>246</v>
      </c>
      <c r="G28" s="21">
        <v>2.16</v>
      </c>
      <c r="H28" s="21">
        <v>4.28</v>
      </c>
      <c r="I28" s="21">
        <v>0.6</v>
      </c>
      <c r="J28" s="21">
        <v>1.18</v>
      </c>
      <c r="K28" s="21">
        <v>0.36</v>
      </c>
      <c r="L28" s="21">
        <v>1.31</v>
      </c>
      <c r="M28" s="21">
        <v>0.04</v>
      </c>
      <c r="N28" s="21">
        <v>0.44</v>
      </c>
      <c r="O28" s="21">
        <v>2.52</v>
      </c>
      <c r="P28" s="21">
        <v>5.59</v>
      </c>
      <c r="Q28" s="21">
        <v>0.60129999999999995</v>
      </c>
      <c r="R28" s="21">
        <v>1.2594000000000001</v>
      </c>
      <c r="S28" s="21">
        <f t="shared" si="8"/>
        <v>-1.2916783847450417</v>
      </c>
      <c r="T28" s="21">
        <f t="shared" si="9"/>
        <v>3.8057675996607289E-2</v>
      </c>
      <c r="U28" s="21">
        <f t="shared" si="10"/>
        <v>-0.6838447878976317</v>
      </c>
      <c r="V28" s="21">
        <f t="shared" si="11"/>
        <v>0.12299844236760124</v>
      </c>
      <c r="W28" s="21">
        <f t="shared" si="6"/>
        <v>-0.79672038564367587</v>
      </c>
      <c r="X28" s="21">
        <f t="shared" si="7"/>
        <v>0.10680339953538064</v>
      </c>
    </row>
    <row r="29" spans="1:24" x14ac:dyDescent="0.25">
      <c r="A29" s="22" t="s">
        <v>14</v>
      </c>
      <c r="B29" s="12" t="s">
        <v>96</v>
      </c>
      <c r="C29" s="19">
        <v>4</v>
      </c>
      <c r="D29" s="19">
        <v>6.5</v>
      </c>
      <c r="E29" s="1">
        <v>3</v>
      </c>
      <c r="F29" s="23" t="s">
        <v>247</v>
      </c>
      <c r="G29" s="21">
        <v>1.52</v>
      </c>
      <c r="H29" s="21">
        <v>1.71</v>
      </c>
      <c r="I29" s="21">
        <v>0.03</v>
      </c>
      <c r="J29" s="21">
        <v>0.12</v>
      </c>
      <c r="K29" s="21">
        <v>0.16</v>
      </c>
      <c r="L29" s="21">
        <v>0.23</v>
      </c>
      <c r="M29" s="21">
        <v>0.02</v>
      </c>
      <c r="N29" s="21">
        <v>0.03</v>
      </c>
      <c r="O29" s="21">
        <v>1.68</v>
      </c>
      <c r="P29" s="21">
        <v>1.94</v>
      </c>
      <c r="Q29" s="21">
        <v>3.61E-2</v>
      </c>
      <c r="R29" s="21">
        <v>0.1237</v>
      </c>
      <c r="S29" s="21">
        <f t="shared" si="8"/>
        <v>-0.36290549368936847</v>
      </c>
      <c r="T29" s="21">
        <f t="shared" si="9"/>
        <v>2.1376811594202897E-3</v>
      </c>
      <c r="U29" s="21">
        <f t="shared" si="10"/>
        <v>-0.11778303565638339</v>
      </c>
      <c r="V29" s="21">
        <f t="shared" si="11"/>
        <v>3.0043859649122803E-3</v>
      </c>
      <c r="W29" s="21">
        <f t="shared" si="6"/>
        <v>-0.14389417966006918</v>
      </c>
      <c r="X29" s="21">
        <f t="shared" si="7"/>
        <v>2.8877297700867287E-3</v>
      </c>
    </row>
    <row r="30" spans="1:24" x14ac:dyDescent="0.25">
      <c r="A30" s="22" t="s">
        <v>51</v>
      </c>
      <c r="B30" s="12" t="s">
        <v>97</v>
      </c>
      <c r="C30" s="19">
        <v>4</v>
      </c>
      <c r="D30" s="19">
        <v>5.8</v>
      </c>
      <c r="E30" s="1">
        <v>10</v>
      </c>
      <c r="F30" s="23" t="s">
        <v>227</v>
      </c>
      <c r="G30" s="21">
        <v>2.4</v>
      </c>
      <c r="H30" s="21">
        <v>1.47</v>
      </c>
      <c r="I30" s="21">
        <v>1.1200000000000001</v>
      </c>
      <c r="J30" s="21">
        <v>0.87</v>
      </c>
      <c r="K30" s="21">
        <v>0.71</v>
      </c>
      <c r="L30" s="21">
        <v>0.79</v>
      </c>
      <c r="M30" s="21">
        <v>0.34</v>
      </c>
      <c r="N30" s="21">
        <v>0.46</v>
      </c>
      <c r="O30" s="21">
        <v>3.11</v>
      </c>
      <c r="P30" s="21">
        <v>2.2599999999999998</v>
      </c>
      <c r="Q30" s="21">
        <v>1.1705000000000001</v>
      </c>
      <c r="R30" s="21">
        <v>0.98409999999999997</v>
      </c>
      <c r="S30" s="21">
        <f t="shared" si="8"/>
        <v>-0.10676797542570618</v>
      </c>
      <c r="T30" s="21">
        <f t="shared" si="9"/>
        <v>4.3066500267427352E-2</v>
      </c>
      <c r="U30" s="21">
        <f t="shared" si="10"/>
        <v>0.49020633656325502</v>
      </c>
      <c r="V30" s="21">
        <f t="shared" si="11"/>
        <v>0.10375646258503403</v>
      </c>
      <c r="W30" s="21">
        <f t="shared" si="6"/>
        <v>0.31925791290694827</v>
      </c>
      <c r="X30" s="21">
        <f t="shared" si="7"/>
        <v>8.6905600035568964E-2</v>
      </c>
    </row>
    <row r="31" spans="1:24" x14ac:dyDescent="0.25">
      <c r="A31" s="22" t="s">
        <v>35</v>
      </c>
      <c r="B31" s="12" t="s">
        <v>98</v>
      </c>
      <c r="C31" s="19" t="s">
        <v>15</v>
      </c>
      <c r="D31" s="19">
        <v>6</v>
      </c>
      <c r="E31" s="1">
        <v>5</v>
      </c>
      <c r="F31" s="23" t="s">
        <v>248</v>
      </c>
      <c r="G31" s="21">
        <v>0.218</v>
      </c>
      <c r="H31" s="21">
        <v>0.37</v>
      </c>
      <c r="I31" s="21">
        <v>3.3541019999999998E-2</v>
      </c>
      <c r="J31" s="21">
        <v>7.1554174999999998E-2</v>
      </c>
      <c r="K31" s="21">
        <v>0.156</v>
      </c>
      <c r="L31" s="21">
        <v>0.19800000000000001</v>
      </c>
      <c r="M31" s="21">
        <v>2.0124612E-2</v>
      </c>
      <c r="N31" s="21">
        <v>0.15876082599999999</v>
      </c>
      <c r="O31" s="21">
        <v>0.374</v>
      </c>
      <c r="P31" s="21">
        <v>0.56799999999999995</v>
      </c>
      <c r="Q31" s="21">
        <v>3.9100000000000003E-2</v>
      </c>
      <c r="R31" s="21">
        <v>0.1741</v>
      </c>
      <c r="S31" s="21">
        <f t="shared" si="8"/>
        <v>-0.23841102344499823</v>
      </c>
      <c r="T31" s="21">
        <f t="shared" si="9"/>
        <v>2.5978826610187532E-2</v>
      </c>
      <c r="U31" s="21">
        <f t="shared" si="10"/>
        <v>-0.52900794284918118</v>
      </c>
      <c r="V31" s="21">
        <f t="shared" si="11"/>
        <v>3.7996776584225738E-3</v>
      </c>
      <c r="W31" s="21">
        <f t="shared" si="6"/>
        <v>-0.41786562130661942</v>
      </c>
      <c r="X31" s="21">
        <f t="shared" si="7"/>
        <v>1.1490365877080666E-2</v>
      </c>
    </row>
    <row r="32" spans="1:24" x14ac:dyDescent="0.25">
      <c r="A32" s="22" t="s">
        <v>35</v>
      </c>
      <c r="B32" s="12" t="s">
        <v>99</v>
      </c>
      <c r="C32" s="19" t="s">
        <v>15</v>
      </c>
      <c r="D32" s="19">
        <v>6</v>
      </c>
      <c r="E32" s="1">
        <v>5</v>
      </c>
      <c r="F32" s="23" t="s">
        <v>248</v>
      </c>
      <c r="G32" s="21">
        <v>0.503</v>
      </c>
      <c r="H32" s="21">
        <v>0.64700000000000002</v>
      </c>
      <c r="I32" s="21">
        <v>1.5652475999999999E-2</v>
      </c>
      <c r="J32" s="21">
        <v>8.2734514999999995E-2</v>
      </c>
      <c r="K32" s="21">
        <v>0.19400000000000001</v>
      </c>
      <c r="L32" s="21">
        <v>0.27700000000000002</v>
      </c>
      <c r="M32" s="21">
        <v>2.9068884E-2</v>
      </c>
      <c r="N32" s="21">
        <v>2.4596748000000002E-2</v>
      </c>
      <c r="O32" s="21">
        <v>0.69699999999999995</v>
      </c>
      <c r="P32" s="21">
        <v>0.92400000000000004</v>
      </c>
      <c r="Q32" s="21">
        <v>3.3000000000000002E-2</v>
      </c>
      <c r="R32" s="21">
        <v>8.6300000000000002E-2</v>
      </c>
      <c r="S32" s="21">
        <f t="shared" si="8"/>
        <v>-0.35615934712401043</v>
      </c>
      <c r="T32" s="21">
        <f t="shared" si="9"/>
        <v>1.3079571516340731E-3</v>
      </c>
      <c r="U32" s="21">
        <f t="shared" si="10"/>
        <v>-0.25175612440116141</v>
      </c>
      <c r="V32" s="21">
        <f t="shared" si="11"/>
        <v>2.2133351294087405E-3</v>
      </c>
      <c r="W32" s="21">
        <f t="shared" si="6"/>
        <v>-0.28192666088116031</v>
      </c>
      <c r="X32" s="21">
        <f t="shared" si="7"/>
        <v>1.9245361785512429E-3</v>
      </c>
    </row>
    <row r="33" spans="1:24" x14ac:dyDescent="0.25">
      <c r="A33" s="22" t="s">
        <v>35</v>
      </c>
      <c r="B33" s="12" t="s">
        <v>100</v>
      </c>
      <c r="C33" s="19">
        <v>1</v>
      </c>
      <c r="D33" s="19">
        <v>6.5</v>
      </c>
      <c r="E33" s="1">
        <v>3</v>
      </c>
      <c r="F33" s="23" t="s">
        <v>249</v>
      </c>
      <c r="G33" s="21">
        <v>2.35</v>
      </c>
      <c r="H33" s="21">
        <v>2.78</v>
      </c>
      <c r="I33" s="21">
        <v>0.121243557</v>
      </c>
      <c r="J33" s="21">
        <v>0.17320508100000001</v>
      </c>
      <c r="K33" s="21">
        <v>0.53</v>
      </c>
      <c r="L33" s="21">
        <v>0.73</v>
      </c>
      <c r="M33" s="21">
        <v>0.103923048</v>
      </c>
      <c r="N33" s="21">
        <v>6.9282031999999993E-2</v>
      </c>
      <c r="O33" s="21">
        <v>2.88</v>
      </c>
      <c r="P33" s="21">
        <v>3.51</v>
      </c>
      <c r="Q33" s="21">
        <v>0.15970000000000001</v>
      </c>
      <c r="R33" s="21">
        <v>0.1865</v>
      </c>
      <c r="S33" s="21">
        <f t="shared" si="8"/>
        <v>-0.32016752759626926</v>
      </c>
      <c r="T33" s="21">
        <f t="shared" si="9"/>
        <v>8.9842335735862006E-3</v>
      </c>
      <c r="U33" s="21">
        <f t="shared" si="10"/>
        <v>-0.16803559954647801</v>
      </c>
      <c r="V33" s="21">
        <f t="shared" si="11"/>
        <v>5.6822287114068563E-3</v>
      </c>
      <c r="W33" s="21">
        <f t="shared" si="6"/>
        <v>-0.19782574332991992</v>
      </c>
      <c r="X33" s="21">
        <f t="shared" si="7"/>
        <v>6.2550199133428307E-3</v>
      </c>
    </row>
    <row r="34" spans="1:24" x14ac:dyDescent="0.25">
      <c r="A34" s="22" t="s">
        <v>35</v>
      </c>
      <c r="B34" s="12" t="s">
        <v>68</v>
      </c>
      <c r="C34" s="19">
        <v>2</v>
      </c>
      <c r="D34" s="19">
        <v>5.8</v>
      </c>
      <c r="E34" s="1">
        <v>4</v>
      </c>
      <c r="F34" s="23" t="s">
        <v>250</v>
      </c>
      <c r="G34" s="21">
        <v>0.18360000000000001</v>
      </c>
      <c r="H34" s="21">
        <v>0.18909999999999999</v>
      </c>
      <c r="I34" s="21">
        <v>1.4500000000000001E-2</v>
      </c>
      <c r="J34" s="21">
        <v>4.6899999999999997E-2</v>
      </c>
      <c r="K34" s="21">
        <v>8.5400000000000004E-2</v>
      </c>
      <c r="L34" s="21">
        <v>9.1800000000000007E-2</v>
      </c>
      <c r="M34" s="21">
        <v>8.9999999999999993E-3</v>
      </c>
      <c r="N34" s="21">
        <v>1.2999999999999999E-3</v>
      </c>
      <c r="O34" s="21">
        <v>0.26900000000000002</v>
      </c>
      <c r="P34" s="21">
        <v>0.28089999999999998</v>
      </c>
      <c r="Q34" s="21">
        <v>1.7100000000000001E-2</v>
      </c>
      <c r="R34" s="21">
        <v>4.6899999999999997E-2</v>
      </c>
      <c r="S34" s="21">
        <f t="shared" si="8"/>
        <v>-7.2266196831920648E-2</v>
      </c>
      <c r="T34" s="21">
        <f t="shared" si="9"/>
        <v>2.4172183445327126E-4</v>
      </c>
      <c r="U34" s="21">
        <f t="shared" si="10"/>
        <v>-2.9516497478021632E-2</v>
      </c>
      <c r="V34" s="21">
        <f t="shared" si="11"/>
        <v>3.1942865398994665E-3</v>
      </c>
      <c r="W34" s="21">
        <f t="shared" si="6"/>
        <v>-4.3287354508358793E-2</v>
      </c>
      <c r="X34" s="21">
        <f t="shared" si="7"/>
        <v>2.2294015749959304E-3</v>
      </c>
    </row>
    <row r="35" spans="1:24" x14ac:dyDescent="0.25">
      <c r="A35" s="22" t="s">
        <v>35</v>
      </c>
      <c r="B35" s="12" t="s">
        <v>69</v>
      </c>
      <c r="C35" s="19">
        <v>2</v>
      </c>
      <c r="D35" s="19">
        <v>5.8</v>
      </c>
      <c r="E35" s="1">
        <v>4</v>
      </c>
      <c r="F35" s="23" t="s">
        <v>250</v>
      </c>
      <c r="G35" s="21">
        <v>0.1613</v>
      </c>
      <c r="H35" s="21">
        <v>0.17019999999999999</v>
      </c>
      <c r="I35" s="21">
        <v>2.46E-2</v>
      </c>
      <c r="J35" s="21">
        <v>1.23E-2</v>
      </c>
      <c r="K35" s="21">
        <v>7.8200000000000006E-2</v>
      </c>
      <c r="L35" s="21">
        <v>7.8600000000000003E-2</v>
      </c>
      <c r="M35" s="21">
        <v>5.1999999999999998E-3</v>
      </c>
      <c r="N35" s="21">
        <v>1.46E-2</v>
      </c>
      <c r="O35" s="21">
        <v>0.23949999999999999</v>
      </c>
      <c r="P35" s="21">
        <v>0.24879999999999999</v>
      </c>
      <c r="Q35" s="21">
        <v>2.5100000000000001E-2</v>
      </c>
      <c r="R35" s="21">
        <v>1.9099999999999999E-2</v>
      </c>
      <c r="S35" s="21">
        <f t="shared" si="8"/>
        <v>-5.1020518838953985E-3</v>
      </c>
      <c r="T35" s="21">
        <f t="shared" si="9"/>
        <v>7.6443483467067538E-4</v>
      </c>
      <c r="U35" s="21">
        <f t="shared" si="10"/>
        <v>-5.370823100811048E-2</v>
      </c>
      <c r="V35" s="21">
        <f t="shared" si="11"/>
        <v>1.1601655777856619E-3</v>
      </c>
      <c r="W35" s="21">
        <f t="shared" si="6"/>
        <v>-3.80959440140545E-2</v>
      </c>
      <c r="X35" s="21">
        <f t="shared" si="7"/>
        <v>1.0242000139290726E-3</v>
      </c>
    </row>
    <row r="36" spans="1:24" x14ac:dyDescent="0.25">
      <c r="A36" s="22" t="s">
        <v>35</v>
      </c>
      <c r="B36" s="12" t="s">
        <v>70</v>
      </c>
      <c r="C36" s="19">
        <v>2</v>
      </c>
      <c r="D36" s="19">
        <v>5.8</v>
      </c>
      <c r="E36" s="1">
        <v>4</v>
      </c>
      <c r="F36" s="23" t="s">
        <v>250</v>
      </c>
      <c r="G36" s="21">
        <v>9.8900000000000002E-2</v>
      </c>
      <c r="H36" s="21">
        <v>0.19259999999999999</v>
      </c>
      <c r="I36" s="21">
        <v>6.7000000000000002E-3</v>
      </c>
      <c r="J36" s="21">
        <v>3.1300000000000001E-2</v>
      </c>
      <c r="K36" s="21">
        <v>4.0099999999999997E-2</v>
      </c>
      <c r="L36" s="21">
        <v>7.7899999999999997E-2</v>
      </c>
      <c r="M36" s="21">
        <v>3.8999999999999998E-3</v>
      </c>
      <c r="N36" s="21">
        <v>1.03E-2</v>
      </c>
      <c r="O36" s="21">
        <v>0.13900000000000001</v>
      </c>
      <c r="P36" s="21">
        <v>0.27050000000000002</v>
      </c>
      <c r="Q36" s="21">
        <v>7.7999999999999996E-3</v>
      </c>
      <c r="R36" s="21">
        <v>3.3000000000000002E-2</v>
      </c>
      <c r="S36" s="21">
        <f t="shared" si="8"/>
        <v>-0.66404961856417921</v>
      </c>
      <c r="T36" s="21">
        <f t="shared" si="9"/>
        <v>4.3529398583131394E-4</v>
      </c>
      <c r="U36" s="21">
        <f t="shared" si="10"/>
        <v>-0.66650626073535857</v>
      </c>
      <c r="V36" s="21">
        <f t="shared" si="11"/>
        <v>1.3851372758705051E-3</v>
      </c>
      <c r="W36" s="21">
        <f t="shared" si="6"/>
        <v>-0.66579816515584433</v>
      </c>
      <c r="X36" s="21">
        <f t="shared" si="7"/>
        <v>1.1158939613558692E-3</v>
      </c>
    </row>
    <row r="37" spans="1:24" x14ac:dyDescent="0.25">
      <c r="A37" s="22" t="s">
        <v>35</v>
      </c>
      <c r="B37" s="12" t="s">
        <v>101</v>
      </c>
      <c r="C37" s="19">
        <v>2</v>
      </c>
      <c r="D37" s="19">
        <v>5.8</v>
      </c>
      <c r="E37" s="1">
        <v>4</v>
      </c>
      <c r="F37" s="23" t="s">
        <v>250</v>
      </c>
      <c r="G37" s="21">
        <v>0.20499999999999999</v>
      </c>
      <c r="H37" s="21">
        <v>0.22950000000000001</v>
      </c>
      <c r="I37" s="21">
        <v>1.89E-2</v>
      </c>
      <c r="J37" s="21">
        <v>2.46E-2</v>
      </c>
      <c r="K37" s="21">
        <v>7.3800000000000004E-2</v>
      </c>
      <c r="L37" s="21">
        <v>8.0199999999999994E-2</v>
      </c>
      <c r="M37" s="21">
        <v>1.5100000000000001E-2</v>
      </c>
      <c r="N37" s="21">
        <v>8.2000000000000007E-3</v>
      </c>
      <c r="O37" s="21">
        <v>0.27879999999999999</v>
      </c>
      <c r="P37" s="21">
        <v>0.30969999999999998</v>
      </c>
      <c r="Q37" s="21">
        <v>2.4199999999999999E-2</v>
      </c>
      <c r="R37" s="21">
        <v>2.5899999999999999E-2</v>
      </c>
      <c r="S37" s="21">
        <f t="shared" si="8"/>
        <v>-8.3164783266041903E-2</v>
      </c>
      <c r="T37" s="21">
        <f t="shared" si="9"/>
        <v>9.8199259642222357E-4</v>
      </c>
      <c r="U37" s="21">
        <f t="shared" si="10"/>
        <v>-0.11289305036219179</v>
      </c>
      <c r="V37" s="21">
        <f t="shared" si="11"/>
        <v>1.094837637494022E-3</v>
      </c>
      <c r="W37" s="21">
        <f t="shared" si="6"/>
        <v>-0.1051094080927882</v>
      </c>
      <c r="X37" s="21">
        <f t="shared" si="7"/>
        <v>1.0666433105763944E-3</v>
      </c>
    </row>
    <row r="38" spans="1:24" x14ac:dyDescent="0.25">
      <c r="A38" s="22" t="s">
        <v>65</v>
      </c>
      <c r="B38" s="12" t="s">
        <v>102</v>
      </c>
      <c r="C38" s="19">
        <v>14.12</v>
      </c>
      <c r="D38" s="19">
        <v>6</v>
      </c>
      <c r="E38" s="1">
        <v>4</v>
      </c>
      <c r="F38" s="23" t="s">
        <v>251</v>
      </c>
      <c r="G38" s="21">
        <v>1.1200000000000001</v>
      </c>
      <c r="H38" s="21">
        <v>1.08</v>
      </c>
      <c r="I38" s="21">
        <v>0.158</v>
      </c>
      <c r="J38" s="21">
        <v>0.161</v>
      </c>
      <c r="K38" s="21">
        <v>9.7000000000000003E-2</v>
      </c>
      <c r="L38" s="21">
        <v>0.19</v>
      </c>
      <c r="M38" s="21">
        <v>1.2E-2</v>
      </c>
      <c r="N38" s="21">
        <v>1.4E-2</v>
      </c>
      <c r="O38" s="21">
        <v>1.2170000000000001</v>
      </c>
      <c r="P38" s="21">
        <v>1.27</v>
      </c>
      <c r="Q38" s="21">
        <v>0.1585</v>
      </c>
      <c r="R38" s="21">
        <v>0.16159999999999999</v>
      </c>
      <c r="S38" s="21">
        <f t="shared" si="8"/>
        <v>-0.67231309365710323</v>
      </c>
      <c r="T38" s="21">
        <f t="shared" si="9"/>
        <v>6.2902875746066191E-4</v>
      </c>
      <c r="U38" s="21">
        <f t="shared" si="10"/>
        <v>3.6367644170874791E-2</v>
      </c>
      <c r="V38" s="21">
        <f t="shared" si="11"/>
        <v>1.157255291005291E-2</v>
      </c>
      <c r="W38" s="21">
        <f t="shared" si="6"/>
        <v>-4.262808646510978E-2</v>
      </c>
      <c r="X38" s="21">
        <f t="shared" si="7"/>
        <v>1.0301353693411577E-2</v>
      </c>
    </row>
    <row r="39" spans="1:24" x14ac:dyDescent="0.25">
      <c r="A39" s="22" t="s">
        <v>157</v>
      </c>
      <c r="B39" s="12" t="s">
        <v>216</v>
      </c>
      <c r="C39" s="19">
        <v>6</v>
      </c>
      <c r="D39" s="19">
        <v>7</v>
      </c>
      <c r="E39" s="1">
        <v>6</v>
      </c>
      <c r="F39" s="23" t="s">
        <v>252</v>
      </c>
      <c r="G39" s="21">
        <v>0.15</v>
      </c>
      <c r="H39" s="21">
        <v>1.1200000000000001</v>
      </c>
      <c r="I39" s="1">
        <v>0.02</v>
      </c>
      <c r="J39" s="21">
        <v>0.2</v>
      </c>
      <c r="K39" s="21" t="s">
        <v>15</v>
      </c>
      <c r="L39" s="21" t="s">
        <v>15</v>
      </c>
      <c r="M39" s="21" t="s">
        <v>15</v>
      </c>
      <c r="N39" s="21" t="s">
        <v>15</v>
      </c>
      <c r="O39" s="21" t="s">
        <v>15</v>
      </c>
      <c r="P39" s="21" t="s">
        <v>15</v>
      </c>
      <c r="Q39" s="21" t="s">
        <v>15</v>
      </c>
      <c r="R39" s="21" t="s">
        <v>15</v>
      </c>
      <c r="S39" s="21" t="s">
        <v>15</v>
      </c>
      <c r="T39" s="21" t="s">
        <v>15</v>
      </c>
      <c r="U39" s="21">
        <f t="shared" si="10"/>
        <v>-2.0104486701928845</v>
      </c>
      <c r="V39" s="21">
        <f t="shared" si="11"/>
        <v>6.3968253968253973E-3</v>
      </c>
      <c r="W39" s="21" t="s">
        <v>15</v>
      </c>
      <c r="X39" s="21" t="s">
        <v>15</v>
      </c>
    </row>
    <row r="40" spans="1:24" x14ac:dyDescent="0.25">
      <c r="A40" s="22" t="s">
        <v>73</v>
      </c>
      <c r="B40" s="12" t="s">
        <v>103</v>
      </c>
      <c r="C40" s="19">
        <v>0.5</v>
      </c>
      <c r="D40" s="19">
        <v>6.5</v>
      </c>
      <c r="E40" s="1">
        <v>8</v>
      </c>
      <c r="F40" s="23" t="s">
        <v>253</v>
      </c>
      <c r="G40" s="21">
        <v>7.90578472222222E-2</v>
      </c>
      <c r="H40" s="21">
        <v>7.7892708333333296E-2</v>
      </c>
      <c r="I40" s="21">
        <v>3.9140371673820798E-2</v>
      </c>
      <c r="J40" s="21">
        <v>5.9911389211165601E-2</v>
      </c>
      <c r="K40" s="21">
        <v>4.4724374999999997E-2</v>
      </c>
      <c r="L40" s="21">
        <v>5.6750000000000002E-2</v>
      </c>
      <c r="M40" s="21">
        <v>1.7897020212596201E-2</v>
      </c>
      <c r="N40" s="21">
        <v>3.4737795287389302E-2</v>
      </c>
      <c r="O40" s="21">
        <v>0.12379999999999999</v>
      </c>
      <c r="P40" s="21">
        <v>0.1346</v>
      </c>
      <c r="Q40" s="21">
        <v>4.2999999999999997E-2</v>
      </c>
      <c r="R40" s="21">
        <v>6.93E-2</v>
      </c>
      <c r="S40" s="21">
        <f t="shared" ref="S40:S47" si="12">LN(K40/L40)</f>
        <v>-0.23813700135168187</v>
      </c>
      <c r="T40" s="21">
        <f t="shared" ref="T40:T47" si="13">((M40^2)/(E40*K40))+((N40^2)/(E40*L40))</f>
        <v>3.553175949666307E-3</v>
      </c>
      <c r="U40" s="21">
        <f t="shared" si="10"/>
        <v>1.4847482240987198E-2</v>
      </c>
      <c r="V40" s="21">
        <f t="shared" si="11"/>
        <v>8.1823535058273521E-3</v>
      </c>
      <c r="W40" s="21">
        <f t="shared" ref="W40:W47" si="14">LN(O40/P40)</f>
        <v>-8.3640056960131756E-2</v>
      </c>
      <c r="X40" s="21">
        <f t="shared" ref="X40:X47" si="15">((Q40^2)/(E40*O40))+((R40^2)/(E40*P40))</f>
        <v>6.3268871658261061E-3</v>
      </c>
    </row>
    <row r="41" spans="1:24" x14ac:dyDescent="0.25">
      <c r="A41" s="22" t="s">
        <v>29</v>
      </c>
      <c r="B41" s="12" t="s">
        <v>104</v>
      </c>
      <c r="C41" s="19">
        <v>14.622</v>
      </c>
      <c r="D41" s="19" t="s">
        <v>15</v>
      </c>
      <c r="E41" s="1">
        <v>4</v>
      </c>
      <c r="F41" s="23" t="s">
        <v>254</v>
      </c>
      <c r="G41" s="21">
        <v>9.1300000000000006E-2</v>
      </c>
      <c r="H41" s="21">
        <v>0.20250000000000001</v>
      </c>
      <c r="I41" s="21">
        <v>8.3000000000000001E-3</v>
      </c>
      <c r="J41" s="21">
        <v>1.84E-2</v>
      </c>
      <c r="K41" s="21">
        <v>4.07E-2</v>
      </c>
      <c r="L41" s="21">
        <v>4.4699999999999997E-2</v>
      </c>
      <c r="M41" s="21">
        <v>4.1900000000000001E-3</v>
      </c>
      <c r="N41" s="21">
        <v>6.3200000000000001E-3</v>
      </c>
      <c r="O41" s="21">
        <v>0.13200000000000001</v>
      </c>
      <c r="P41" s="21">
        <v>0.2472</v>
      </c>
      <c r="Q41" s="21">
        <v>9.2708683519937794E-3</v>
      </c>
      <c r="R41" s="21">
        <v>1.9455138138805301E-2</v>
      </c>
      <c r="S41" s="21">
        <f t="shared" si="12"/>
        <v>-9.3745409170973737E-2</v>
      </c>
      <c r="T41" s="21">
        <f t="shared" si="13"/>
        <v>3.3122995096988389E-4</v>
      </c>
      <c r="U41" s="21">
        <f t="shared" si="10"/>
        <v>-0.79658909894567098</v>
      </c>
      <c r="V41" s="21">
        <f t="shared" si="11"/>
        <v>6.0661167227833896E-4</v>
      </c>
      <c r="W41" s="21">
        <f t="shared" si="14"/>
        <v>-0.62739580299716491</v>
      </c>
      <c r="X41" s="21">
        <f t="shared" si="15"/>
        <v>5.4557184098263825E-4</v>
      </c>
    </row>
    <row r="42" spans="1:24" x14ac:dyDescent="0.25">
      <c r="A42" s="22" t="s">
        <v>71</v>
      </c>
      <c r="B42" s="12" t="s">
        <v>15</v>
      </c>
      <c r="C42" s="19">
        <v>8</v>
      </c>
      <c r="D42" s="19">
        <v>6</v>
      </c>
      <c r="E42" s="1">
        <v>4</v>
      </c>
      <c r="F42" s="23" t="s">
        <v>255</v>
      </c>
      <c r="G42" s="21">
        <v>6.5600000000000006E-2</v>
      </c>
      <c r="H42" s="21">
        <v>0.1132</v>
      </c>
      <c r="I42" s="21">
        <v>1.6208639671483799E-2</v>
      </c>
      <c r="J42" s="21">
        <v>1.51604749265977E-2</v>
      </c>
      <c r="K42" s="21">
        <v>2.23E-2</v>
      </c>
      <c r="L42" s="21">
        <v>4.4200000000000003E-2</v>
      </c>
      <c r="M42" s="21">
        <v>7.7999999999999996E-3</v>
      </c>
      <c r="N42" s="21">
        <v>1.21999999999999E-2</v>
      </c>
      <c r="O42" s="21">
        <v>8.7900000000000006E-2</v>
      </c>
      <c r="P42" s="21">
        <v>0.15740000000000001</v>
      </c>
      <c r="Q42" s="21">
        <v>1.7999999999999999E-2</v>
      </c>
      <c r="R42" s="21">
        <v>1.95E-2</v>
      </c>
      <c r="S42" s="21">
        <f t="shared" si="12"/>
        <v>-0.68413811061757945</v>
      </c>
      <c r="T42" s="21">
        <f t="shared" si="13"/>
        <v>1.5239179838889539E-3</v>
      </c>
      <c r="U42" s="21">
        <f t="shared" si="10"/>
        <v>-0.54558046981903896</v>
      </c>
      <c r="V42" s="21">
        <f t="shared" si="11"/>
        <v>1.5088166853399869E-3</v>
      </c>
      <c r="W42" s="21">
        <f t="shared" si="14"/>
        <v>-0.58259053129217153</v>
      </c>
      <c r="X42" s="21">
        <f t="shared" si="15"/>
        <v>1.5254565984795588E-3</v>
      </c>
    </row>
    <row r="43" spans="1:24" x14ac:dyDescent="0.25">
      <c r="A43" s="22" t="s">
        <v>52</v>
      </c>
      <c r="B43" s="12" t="s">
        <v>105</v>
      </c>
      <c r="C43" s="19">
        <v>4</v>
      </c>
      <c r="D43" s="19">
        <v>5.8</v>
      </c>
      <c r="E43" s="1">
        <v>10</v>
      </c>
      <c r="F43" s="23" t="s">
        <v>227</v>
      </c>
      <c r="G43" s="21">
        <v>1.86</v>
      </c>
      <c r="H43" s="21">
        <v>2.2000000000000002</v>
      </c>
      <c r="I43" s="21">
        <v>0.87</v>
      </c>
      <c r="J43" s="21">
        <v>0.68</v>
      </c>
      <c r="K43" s="21">
        <v>0.47</v>
      </c>
      <c r="L43" s="21">
        <v>0.66</v>
      </c>
      <c r="M43" s="21">
        <v>0.25</v>
      </c>
      <c r="N43" s="21">
        <v>0.14000000000000001</v>
      </c>
      <c r="O43" s="21">
        <v>2.33</v>
      </c>
      <c r="P43" s="21">
        <v>2.86</v>
      </c>
      <c r="Q43" s="21">
        <v>0.9052</v>
      </c>
      <c r="R43" s="21">
        <v>0.69430000000000003</v>
      </c>
      <c r="S43" s="21">
        <f t="shared" si="12"/>
        <v>-0.33950714031636708</v>
      </c>
      <c r="T43" s="21">
        <f t="shared" si="13"/>
        <v>1.6267569310122503E-2</v>
      </c>
      <c r="U43" s="21">
        <f t="shared" si="10"/>
        <v>-0.16788087263916029</v>
      </c>
      <c r="V43" s="21">
        <f t="shared" si="11"/>
        <v>6.1711730205278592E-2</v>
      </c>
      <c r="W43" s="21">
        <f t="shared" si="14"/>
        <v>-0.2049533572541519</v>
      </c>
      <c r="X43" s="21">
        <f t="shared" si="15"/>
        <v>5.2021807918905136E-2</v>
      </c>
    </row>
    <row r="44" spans="1:24" x14ac:dyDescent="0.25">
      <c r="A44" s="22" t="s">
        <v>64</v>
      </c>
      <c r="B44" s="12" t="s">
        <v>15</v>
      </c>
      <c r="C44" s="19">
        <v>2.5</v>
      </c>
      <c r="D44" s="19">
        <v>6.5</v>
      </c>
      <c r="E44" s="1">
        <v>6</v>
      </c>
      <c r="F44" s="23" t="s">
        <v>256</v>
      </c>
      <c r="G44" s="21">
        <v>7.6300000000000007E-2</v>
      </c>
      <c r="H44" s="21">
        <v>0.18279999999999999</v>
      </c>
      <c r="I44" s="21">
        <v>5.8787750000000001E-3</v>
      </c>
      <c r="J44" s="21">
        <v>4.8989790000000004E-3</v>
      </c>
      <c r="K44" s="21">
        <v>2.3800000000000002E-2</v>
      </c>
      <c r="L44" s="21">
        <v>5.57E-2</v>
      </c>
      <c r="M44" s="21">
        <v>8.8181630000000004E-3</v>
      </c>
      <c r="N44" s="21">
        <v>8.8181630000000004E-3</v>
      </c>
      <c r="O44" s="21">
        <v>0.10009999999999999</v>
      </c>
      <c r="P44" s="21">
        <v>0.23849999999999999</v>
      </c>
      <c r="Q44" s="21">
        <v>1.06E-2</v>
      </c>
      <c r="R44" s="21">
        <v>1.01E-2</v>
      </c>
      <c r="S44" s="21">
        <f t="shared" si="12"/>
        <v>-0.85029456625580924</v>
      </c>
      <c r="T44" s="21">
        <f t="shared" si="13"/>
        <v>7.7721284696154322E-4</v>
      </c>
      <c r="U44" s="21">
        <f t="shared" si="10"/>
        <v>-0.87371972072963811</v>
      </c>
      <c r="V44" s="21">
        <f t="shared" si="11"/>
        <v>9.7373304904539379E-5</v>
      </c>
      <c r="W44" s="21">
        <f t="shared" si="14"/>
        <v>-0.86819962400722106</v>
      </c>
      <c r="X44" s="21">
        <f t="shared" si="15"/>
        <v>2.5836540119558986E-4</v>
      </c>
    </row>
    <row r="45" spans="1:24" x14ac:dyDescent="0.25">
      <c r="A45" s="22" t="s">
        <v>24</v>
      </c>
      <c r="B45" s="12" t="s">
        <v>106</v>
      </c>
      <c r="C45" s="19">
        <v>2.85</v>
      </c>
      <c r="D45" s="19">
        <v>5.5</v>
      </c>
      <c r="E45" s="1">
        <v>4</v>
      </c>
      <c r="F45" s="23" t="s">
        <v>257</v>
      </c>
      <c r="G45" s="21">
        <v>1.06</v>
      </c>
      <c r="H45" s="21">
        <v>1.1399999999999999</v>
      </c>
      <c r="I45" s="21">
        <v>0.08</v>
      </c>
      <c r="J45" s="21">
        <v>0.1</v>
      </c>
      <c r="K45" s="21">
        <v>0.43</v>
      </c>
      <c r="L45" s="21">
        <v>0.59</v>
      </c>
      <c r="M45" s="21">
        <v>0.06</v>
      </c>
      <c r="N45" s="21">
        <v>0.1</v>
      </c>
      <c r="O45" s="21">
        <v>1.49</v>
      </c>
      <c r="P45" s="21">
        <v>1.73</v>
      </c>
      <c r="Q45" s="21">
        <v>0.1</v>
      </c>
      <c r="R45" s="21">
        <v>0.1414</v>
      </c>
      <c r="S45" s="21">
        <f t="shared" si="12"/>
        <v>-0.31633732821215693</v>
      </c>
      <c r="T45" s="21">
        <f t="shared" si="13"/>
        <v>6.3303113914071748E-3</v>
      </c>
      <c r="U45" s="21">
        <f t="shared" si="10"/>
        <v>-7.275935428242819E-2</v>
      </c>
      <c r="V45" s="21">
        <f t="shared" si="11"/>
        <v>3.7024164184045025E-3</v>
      </c>
      <c r="W45" s="21">
        <f t="shared" si="14"/>
        <v>-0.14934528855231985</v>
      </c>
      <c r="X45" s="21">
        <f t="shared" si="15"/>
        <v>4.5671529270279706E-3</v>
      </c>
    </row>
    <row r="46" spans="1:24" x14ac:dyDescent="0.25">
      <c r="A46" s="22" t="s">
        <v>24</v>
      </c>
      <c r="B46" s="12" t="s">
        <v>106</v>
      </c>
      <c r="C46" s="19">
        <v>2.85</v>
      </c>
      <c r="D46" s="19">
        <v>5.5</v>
      </c>
      <c r="E46" s="1">
        <v>4</v>
      </c>
      <c r="F46" s="23" t="s">
        <v>258</v>
      </c>
      <c r="G46" s="21">
        <v>0.66</v>
      </c>
      <c r="H46" s="21">
        <v>0.68</v>
      </c>
      <c r="I46" s="21">
        <v>0.08</v>
      </c>
      <c r="J46" s="21">
        <v>0.21</v>
      </c>
      <c r="K46" s="21">
        <v>0.19</v>
      </c>
      <c r="L46" s="21">
        <v>0.24</v>
      </c>
      <c r="M46" s="21">
        <v>0.03</v>
      </c>
      <c r="N46" s="21">
        <v>0.09</v>
      </c>
      <c r="O46" s="21">
        <v>0.85</v>
      </c>
      <c r="P46" s="21">
        <v>0.92</v>
      </c>
      <c r="Q46" s="21">
        <v>8.5400000000000004E-2</v>
      </c>
      <c r="R46" s="21">
        <v>0.22850000000000001</v>
      </c>
      <c r="S46" s="21">
        <f t="shared" si="12"/>
        <v>-0.23361485118150507</v>
      </c>
      <c r="T46" s="21">
        <f t="shared" si="13"/>
        <v>9.6217105263157899E-3</v>
      </c>
      <c r="U46" s="21">
        <f t="shared" si="10"/>
        <v>-2.985296314968116E-2</v>
      </c>
      <c r="V46" s="21">
        <f t="shared" si="11"/>
        <v>1.8637477718360065E-2</v>
      </c>
      <c r="W46" s="21">
        <f t="shared" si="14"/>
        <v>-7.9137320558723981E-2</v>
      </c>
      <c r="X46" s="21">
        <f t="shared" si="15"/>
        <v>1.6333158471867008E-2</v>
      </c>
    </row>
    <row r="47" spans="1:24" x14ac:dyDescent="0.25">
      <c r="A47" s="22" t="s">
        <v>24</v>
      </c>
      <c r="B47" s="12" t="s">
        <v>107</v>
      </c>
      <c r="C47" s="19">
        <v>2.85</v>
      </c>
      <c r="D47" s="19">
        <v>5.5</v>
      </c>
      <c r="E47" s="1">
        <v>4</v>
      </c>
      <c r="F47" s="23" t="s">
        <v>258</v>
      </c>
      <c r="G47" s="21">
        <v>0.32</v>
      </c>
      <c r="H47" s="21">
        <v>0.54</v>
      </c>
      <c r="I47" s="21">
        <v>0.05</v>
      </c>
      <c r="J47" s="21">
        <v>0.22</v>
      </c>
      <c r="K47" s="21">
        <v>0.32</v>
      </c>
      <c r="L47" s="21">
        <v>0.54</v>
      </c>
      <c r="M47" s="21">
        <v>0.05</v>
      </c>
      <c r="N47" s="21">
        <v>0.22</v>
      </c>
      <c r="O47" s="21">
        <v>0.64</v>
      </c>
      <c r="P47" s="21">
        <v>1.08</v>
      </c>
      <c r="Q47" s="21">
        <v>7.0699999999999999E-2</v>
      </c>
      <c r="R47" s="21">
        <v>0.31109999999999999</v>
      </c>
      <c r="S47" s="21">
        <f t="shared" si="12"/>
        <v>-0.52324814376454787</v>
      </c>
      <c r="T47" s="21">
        <f t="shared" si="13"/>
        <v>2.4360532407407404E-2</v>
      </c>
      <c r="U47" s="21">
        <f t="shared" si="10"/>
        <v>-0.52324814376454787</v>
      </c>
      <c r="V47" s="21">
        <f t="shared" si="11"/>
        <v>2.4360532407407404E-2</v>
      </c>
      <c r="W47" s="21">
        <f t="shared" si="14"/>
        <v>-0.52324814376454787</v>
      </c>
      <c r="X47" s="21">
        <f t="shared" si="15"/>
        <v>2.435605598958333E-2</v>
      </c>
    </row>
    <row r="48" spans="1:24" x14ac:dyDescent="0.25">
      <c r="A48" s="22" t="s">
        <v>24</v>
      </c>
      <c r="B48" s="12" t="s">
        <v>108</v>
      </c>
      <c r="C48" s="19">
        <v>2.86</v>
      </c>
      <c r="D48" s="19">
        <v>5</v>
      </c>
      <c r="E48" s="1">
        <v>2</v>
      </c>
      <c r="F48" s="23" t="s">
        <v>259</v>
      </c>
      <c r="G48" s="21">
        <v>0.107</v>
      </c>
      <c r="H48" s="21">
        <v>0.30399999999999999</v>
      </c>
      <c r="I48" s="21">
        <v>2.2599999999999999E-2</v>
      </c>
      <c r="J48" s="21">
        <v>0.23330000000000001</v>
      </c>
      <c r="K48" s="21" t="s">
        <v>15</v>
      </c>
      <c r="L48" s="21" t="s">
        <v>15</v>
      </c>
      <c r="M48" s="21" t="s">
        <v>15</v>
      </c>
      <c r="N48" s="21" t="s">
        <v>15</v>
      </c>
      <c r="O48" s="21" t="s">
        <v>15</v>
      </c>
      <c r="P48" s="21" t="s">
        <v>15</v>
      </c>
      <c r="Q48" s="21" t="s">
        <v>15</v>
      </c>
      <c r="R48" s="21" t="s">
        <v>15</v>
      </c>
      <c r="S48" s="21" t="s">
        <v>15</v>
      </c>
      <c r="T48" s="21" t="s">
        <v>15</v>
      </c>
      <c r="U48" s="21">
        <f t="shared" si="10"/>
        <v>-1.0441988669443154</v>
      </c>
      <c r="V48" s="21">
        <f t="shared" si="11"/>
        <v>9.1907929629857346E-2</v>
      </c>
      <c r="W48" s="21" t="s">
        <v>15</v>
      </c>
      <c r="X48" s="21" t="s">
        <v>15</v>
      </c>
    </row>
    <row r="49" spans="1:24" x14ac:dyDescent="0.25">
      <c r="A49" s="22" t="s">
        <v>24</v>
      </c>
      <c r="B49" s="12" t="s">
        <v>109</v>
      </c>
      <c r="C49" s="19">
        <v>2.86</v>
      </c>
      <c r="D49" s="19">
        <v>5</v>
      </c>
      <c r="E49" s="1">
        <v>2</v>
      </c>
      <c r="F49" s="23" t="s">
        <v>259</v>
      </c>
      <c r="G49" s="21">
        <v>0.26100000000000001</v>
      </c>
      <c r="H49" s="21">
        <v>0.246</v>
      </c>
      <c r="I49" s="21">
        <v>2.2599999999999999E-2</v>
      </c>
      <c r="J49" s="21">
        <v>2.3300000000000001E-2</v>
      </c>
      <c r="K49" s="21" t="s">
        <v>15</v>
      </c>
      <c r="L49" s="21" t="s">
        <v>15</v>
      </c>
      <c r="M49" s="21" t="s">
        <v>15</v>
      </c>
      <c r="N49" s="21" t="s">
        <v>15</v>
      </c>
      <c r="O49" s="21" t="s">
        <v>15</v>
      </c>
      <c r="P49" s="21" t="s">
        <v>15</v>
      </c>
      <c r="Q49" s="21" t="s">
        <v>15</v>
      </c>
      <c r="R49" s="21" t="s">
        <v>15</v>
      </c>
      <c r="S49" s="21" t="s">
        <v>15</v>
      </c>
      <c r="T49" s="21" t="s">
        <v>15</v>
      </c>
      <c r="U49" s="21">
        <f t="shared" si="10"/>
        <v>5.9188871390330654E-2</v>
      </c>
      <c r="V49" s="21">
        <f t="shared" si="11"/>
        <v>2.0819023922997852E-3</v>
      </c>
      <c r="W49" s="21" t="s">
        <v>15</v>
      </c>
      <c r="X49" s="21" t="s">
        <v>15</v>
      </c>
    </row>
    <row r="50" spans="1:24" x14ac:dyDescent="0.25">
      <c r="A50" s="22" t="s">
        <v>24</v>
      </c>
      <c r="B50" s="12" t="s">
        <v>110</v>
      </c>
      <c r="C50" s="19">
        <v>6</v>
      </c>
      <c r="D50" s="19">
        <v>5.5</v>
      </c>
      <c r="E50" s="1">
        <v>4</v>
      </c>
      <c r="F50" s="23" t="s">
        <v>244</v>
      </c>
      <c r="G50" s="21">
        <v>14.19</v>
      </c>
      <c r="H50" s="21">
        <v>11.94</v>
      </c>
      <c r="I50" s="21">
        <v>2.46</v>
      </c>
      <c r="J50" s="21">
        <v>0.69</v>
      </c>
      <c r="K50" s="21">
        <v>4.7</v>
      </c>
      <c r="L50" s="21">
        <v>4.83</v>
      </c>
      <c r="M50" s="21">
        <v>0.79</v>
      </c>
      <c r="N50" s="21">
        <v>0.55000000000000004</v>
      </c>
      <c r="O50" s="21">
        <v>18.89</v>
      </c>
      <c r="P50" s="21">
        <v>16.77</v>
      </c>
      <c r="Q50" s="21">
        <v>2.5836999999999999</v>
      </c>
      <c r="R50" s="21">
        <v>0.88239999999999996</v>
      </c>
      <c r="S50" s="21">
        <f>LN(K50/L50)</f>
        <v>-2.7283958948468391E-2</v>
      </c>
      <c r="T50" s="21">
        <f>((M50^2)/(E50*K50))+((N50^2)/(E50*L50))</f>
        <v>4.8854158407118639E-2</v>
      </c>
      <c r="U50" s="21">
        <f t="shared" si="10"/>
        <v>0.17264338320749525</v>
      </c>
      <c r="V50" s="21">
        <f t="shared" si="11"/>
        <v>0.11658592911704399</v>
      </c>
      <c r="W50" s="21">
        <f>LN(O50/P50)</f>
        <v>0.11904110567830078</v>
      </c>
      <c r="X50" s="21">
        <f>((Q50^2)/(E50*O50))+((R50^2)/(E50*P50))</f>
        <v>9.9954564327716586E-2</v>
      </c>
    </row>
    <row r="51" spans="1:24" x14ac:dyDescent="0.25">
      <c r="A51" s="22" t="s">
        <v>24</v>
      </c>
      <c r="B51" s="12" t="s">
        <v>111</v>
      </c>
      <c r="C51" s="19">
        <v>2.8559999999999999</v>
      </c>
      <c r="D51" s="19">
        <v>5.5</v>
      </c>
      <c r="E51" s="1">
        <v>4</v>
      </c>
      <c r="F51" s="23" t="s">
        <v>260</v>
      </c>
      <c r="G51" s="21">
        <v>3.85</v>
      </c>
      <c r="H51" s="21">
        <v>3.6</v>
      </c>
      <c r="I51" s="21">
        <v>0.35</v>
      </c>
      <c r="J51" s="21">
        <v>0.25</v>
      </c>
      <c r="K51" s="21" t="s">
        <v>15</v>
      </c>
      <c r="L51" s="21" t="s">
        <v>15</v>
      </c>
      <c r="M51" s="21" t="s">
        <v>15</v>
      </c>
      <c r="N51" s="21" t="s">
        <v>15</v>
      </c>
      <c r="O51" s="21" t="s">
        <v>15</v>
      </c>
      <c r="P51" s="21" t="s">
        <v>15</v>
      </c>
      <c r="Q51" s="21" t="s">
        <v>15</v>
      </c>
      <c r="R51" s="21" t="s">
        <v>15</v>
      </c>
      <c r="S51" s="21" t="s">
        <v>15</v>
      </c>
      <c r="T51" s="21" t="s">
        <v>15</v>
      </c>
      <c r="U51" s="21">
        <f t="shared" si="10"/>
        <v>6.713930283762852E-2</v>
      </c>
      <c r="V51" s="21">
        <f t="shared" si="11"/>
        <v>1.2294823232323232E-2</v>
      </c>
      <c r="W51" s="21" t="s">
        <v>15</v>
      </c>
      <c r="X51" s="21" t="s">
        <v>15</v>
      </c>
    </row>
    <row r="52" spans="1:24" x14ac:dyDescent="0.25">
      <c r="A52" s="22" t="s">
        <v>24</v>
      </c>
      <c r="B52" s="12" t="s">
        <v>112</v>
      </c>
      <c r="C52" s="19">
        <v>2.8559999999999999</v>
      </c>
      <c r="D52" s="19">
        <v>5.5</v>
      </c>
      <c r="E52" s="1">
        <v>4</v>
      </c>
      <c r="F52" s="23" t="s">
        <v>260</v>
      </c>
      <c r="G52" s="21">
        <v>2.81</v>
      </c>
      <c r="H52" s="21">
        <v>2.81</v>
      </c>
      <c r="I52" s="21">
        <v>0.32</v>
      </c>
      <c r="J52" s="21">
        <v>0.4</v>
      </c>
      <c r="K52" s="21" t="s">
        <v>15</v>
      </c>
      <c r="L52" s="21" t="s">
        <v>15</v>
      </c>
      <c r="M52" s="21" t="s">
        <v>15</v>
      </c>
      <c r="N52" s="21" t="s">
        <v>15</v>
      </c>
      <c r="O52" s="21" t="s">
        <v>15</v>
      </c>
      <c r="P52" s="21" t="s">
        <v>15</v>
      </c>
      <c r="Q52" s="21" t="s">
        <v>15</v>
      </c>
      <c r="R52" s="21" t="s">
        <v>15</v>
      </c>
      <c r="S52" s="21" t="s">
        <v>15</v>
      </c>
      <c r="T52" s="21" t="s">
        <v>15</v>
      </c>
      <c r="U52" s="21">
        <f t="shared" si="10"/>
        <v>0</v>
      </c>
      <c r="V52" s="21">
        <f t="shared" si="11"/>
        <v>2.3345195729537367E-2</v>
      </c>
      <c r="W52" s="21" t="s">
        <v>15</v>
      </c>
      <c r="X52" s="21" t="s">
        <v>15</v>
      </c>
    </row>
    <row r="53" spans="1:24" x14ac:dyDescent="0.25">
      <c r="A53" s="22" t="s">
        <v>24</v>
      </c>
      <c r="B53" s="12" t="s">
        <v>113</v>
      </c>
      <c r="C53" s="19">
        <v>2.85</v>
      </c>
      <c r="D53" s="19">
        <v>5.5</v>
      </c>
      <c r="E53" s="1">
        <v>4</v>
      </c>
      <c r="F53" s="23" t="s">
        <v>261</v>
      </c>
      <c r="G53" s="21">
        <v>12.07</v>
      </c>
      <c r="H53" s="21">
        <v>11.61</v>
      </c>
      <c r="I53" s="21">
        <v>1.64</v>
      </c>
      <c r="J53" s="21">
        <v>1.6</v>
      </c>
      <c r="K53" s="21">
        <v>2.34</v>
      </c>
      <c r="L53" s="21">
        <v>2.66</v>
      </c>
      <c r="M53" s="21">
        <v>0.24</v>
      </c>
      <c r="N53" s="21">
        <v>0.3</v>
      </c>
      <c r="O53" s="21">
        <v>14.41</v>
      </c>
      <c r="P53" s="21">
        <v>14.27</v>
      </c>
      <c r="Q53" s="21">
        <v>1.6575</v>
      </c>
      <c r="R53" s="21">
        <v>1.6278999999999999</v>
      </c>
      <c r="S53" s="21">
        <f t="shared" ref="S53:S85" si="16">LN(K53/L53)</f>
        <v>-0.12817519342399777</v>
      </c>
      <c r="T53" s="21">
        <f t="shared" ref="T53:T85" si="17">((M53^2)/(E53*K53))+((N53^2)/(E53*L53))</f>
        <v>1.4612492770387507E-2</v>
      </c>
      <c r="U53" s="21">
        <f t="shared" ref="U53:U85" si="18">LN(G53/H53)</f>
        <v>3.8856239399640023E-2</v>
      </c>
      <c r="V53" s="21">
        <f t="shared" ref="V53:V85" si="19">((I53^2)/(E53*G53))+((J53^2)/(E53*H53))</f>
        <v>0.11083326018837859</v>
      </c>
      <c r="W53" s="21">
        <f t="shared" ref="W53:W87" si="20">LN(O53/P53)</f>
        <v>9.7629785226856624E-3</v>
      </c>
      <c r="X53" s="21">
        <f t="shared" ref="X53:X87" si="21">((Q53^2)/(E53*O53))+((R53^2)/(E53*P53))</f>
        <v>9.4090281601434025E-2</v>
      </c>
    </row>
    <row r="54" spans="1:24" x14ac:dyDescent="0.25">
      <c r="A54" s="22" t="s">
        <v>24</v>
      </c>
      <c r="B54" s="12" t="s">
        <v>66</v>
      </c>
      <c r="C54" s="19">
        <v>10</v>
      </c>
      <c r="D54" s="19">
        <v>5.5</v>
      </c>
      <c r="E54" s="1">
        <v>12</v>
      </c>
      <c r="F54" s="23" t="s">
        <v>262</v>
      </c>
      <c r="G54" s="21">
        <v>0.25590000000000002</v>
      </c>
      <c r="H54" s="21">
        <v>0.27010000000000001</v>
      </c>
      <c r="I54" s="21">
        <v>9.7687666000000006E-2</v>
      </c>
      <c r="J54" s="21">
        <v>4.8843833000000003E-2</v>
      </c>
      <c r="K54" s="21">
        <v>5.3900000000000003E-2</v>
      </c>
      <c r="L54" s="21">
        <v>8.5900000000000004E-2</v>
      </c>
      <c r="M54" s="21">
        <v>1.5242047E-2</v>
      </c>
      <c r="N54" s="21">
        <v>2.2516660000000001E-2</v>
      </c>
      <c r="O54" s="21">
        <v>0.30980000000000002</v>
      </c>
      <c r="P54" s="21">
        <v>0.35599999999999998</v>
      </c>
      <c r="Q54" s="21">
        <v>9.8900000000000002E-2</v>
      </c>
      <c r="R54" s="21">
        <v>5.3800000000000001E-2</v>
      </c>
      <c r="S54" s="21">
        <f t="shared" si="16"/>
        <v>-0.46605335107525825</v>
      </c>
      <c r="T54" s="21">
        <f t="shared" si="17"/>
        <v>8.5103463619390645E-4</v>
      </c>
      <c r="U54" s="21">
        <f t="shared" si="18"/>
        <v>-5.400551763282678E-2</v>
      </c>
      <c r="V54" s="21">
        <f t="shared" si="19"/>
        <v>3.8436809180362368E-3</v>
      </c>
      <c r="W54" s="21">
        <f t="shared" si="20"/>
        <v>-0.13900380286926214</v>
      </c>
      <c r="X54" s="21">
        <f t="shared" si="21"/>
        <v>3.3085924348921496E-3</v>
      </c>
    </row>
    <row r="55" spans="1:24" x14ac:dyDescent="0.25">
      <c r="A55" s="22" t="s">
        <v>56</v>
      </c>
      <c r="B55" s="12" t="s">
        <v>114</v>
      </c>
      <c r="C55" s="19">
        <v>14</v>
      </c>
      <c r="D55" s="19">
        <v>6</v>
      </c>
      <c r="E55" s="1">
        <v>4</v>
      </c>
      <c r="F55" s="23" t="s">
        <v>263</v>
      </c>
      <c r="G55" s="21">
        <v>2.2400000000000002</v>
      </c>
      <c r="H55" s="21">
        <v>3.01</v>
      </c>
      <c r="I55" s="21">
        <v>1.44</v>
      </c>
      <c r="J55" s="21">
        <v>0.72</v>
      </c>
      <c r="K55" s="21">
        <v>0.89</v>
      </c>
      <c r="L55" s="21">
        <v>1.59</v>
      </c>
      <c r="M55" s="21">
        <v>0.51</v>
      </c>
      <c r="N55" s="21">
        <v>0.33</v>
      </c>
      <c r="O55" s="21">
        <v>3.13</v>
      </c>
      <c r="P55" s="21">
        <v>4.5999999999999996</v>
      </c>
      <c r="Q55" s="21">
        <v>1.5276000000000001</v>
      </c>
      <c r="R55" s="21">
        <v>0.79200000000000004</v>
      </c>
      <c r="S55" s="21">
        <f t="shared" si="16"/>
        <v>-0.58026783248809166</v>
      </c>
      <c r="T55" s="21">
        <f t="shared" si="17"/>
        <v>9.0184439262242955E-2</v>
      </c>
      <c r="U55" s="21">
        <f t="shared" si="18"/>
        <v>-0.29546421289383573</v>
      </c>
      <c r="V55" s="21">
        <f t="shared" si="19"/>
        <v>0.274485049833887</v>
      </c>
      <c r="W55" s="21">
        <f t="shared" si="20"/>
        <v>-0.38502329894298737</v>
      </c>
      <c r="X55" s="21">
        <f t="shared" si="21"/>
        <v>0.22047715682733718</v>
      </c>
    </row>
    <row r="56" spans="1:24" x14ac:dyDescent="0.25">
      <c r="A56" s="22" t="s">
        <v>61</v>
      </c>
      <c r="B56" s="12" t="s">
        <v>115</v>
      </c>
      <c r="C56" s="19">
        <v>2</v>
      </c>
      <c r="D56" s="19" t="s">
        <v>15</v>
      </c>
      <c r="E56" s="1">
        <v>4</v>
      </c>
      <c r="F56" s="23" t="s">
        <v>264</v>
      </c>
      <c r="G56" s="21">
        <v>2.68</v>
      </c>
      <c r="H56" s="21">
        <v>2.99</v>
      </c>
      <c r="I56" s="21">
        <v>0.19</v>
      </c>
      <c r="J56" s="21">
        <v>0.48</v>
      </c>
      <c r="K56" s="21">
        <v>0.61</v>
      </c>
      <c r="L56" s="21">
        <v>0.57999999999999996</v>
      </c>
      <c r="M56" s="21">
        <v>0.09</v>
      </c>
      <c r="N56" s="21">
        <v>0.08</v>
      </c>
      <c r="O56" s="21">
        <v>3.29</v>
      </c>
      <c r="P56" s="21">
        <v>3.57</v>
      </c>
      <c r="Q56" s="21">
        <v>0.21023796041628601</v>
      </c>
      <c r="R56" s="21">
        <v>0.48662100242385697</v>
      </c>
      <c r="S56" s="21">
        <f t="shared" si="16"/>
        <v>5.0430853626891904E-2</v>
      </c>
      <c r="T56" s="21">
        <f t="shared" si="17"/>
        <v>6.078292820802713E-3</v>
      </c>
      <c r="U56" s="21">
        <f t="shared" si="18"/>
        <v>-0.1094565928798298</v>
      </c>
      <c r="V56" s="21">
        <f t="shared" si="19"/>
        <v>2.2631751360255577E-2</v>
      </c>
      <c r="W56" s="21">
        <f t="shared" si="20"/>
        <v>-8.1678031014267127E-2</v>
      </c>
      <c r="X56" s="21">
        <f t="shared" si="21"/>
        <v>1.9941295667202999E-2</v>
      </c>
    </row>
    <row r="57" spans="1:24" x14ac:dyDescent="0.25">
      <c r="A57" s="22" t="s">
        <v>59</v>
      </c>
      <c r="B57" s="12" t="s">
        <v>15</v>
      </c>
      <c r="C57" s="19">
        <v>1</v>
      </c>
      <c r="D57" s="19">
        <v>6.8</v>
      </c>
      <c r="E57" s="1">
        <v>15</v>
      </c>
      <c r="F57" s="23" t="s">
        <v>265</v>
      </c>
      <c r="G57" s="21">
        <v>0.53190000000000004</v>
      </c>
      <c r="H57" s="21">
        <v>0.42499999999999999</v>
      </c>
      <c r="I57" s="21">
        <v>8.8304019999999997E-2</v>
      </c>
      <c r="J57" s="21">
        <v>0.11580220200000001</v>
      </c>
      <c r="K57" s="21">
        <v>8.8400000000000006E-2</v>
      </c>
      <c r="L57" s="21">
        <v>5.7000000000000002E-2</v>
      </c>
      <c r="M57" s="21">
        <v>3.3307656999999997E-2</v>
      </c>
      <c r="N57" s="21">
        <v>2.2076004999999999E-2</v>
      </c>
      <c r="O57" s="21">
        <v>0.62029999999999996</v>
      </c>
      <c r="P57" s="21">
        <v>0.48199999999999998</v>
      </c>
      <c r="Q57" s="21">
        <v>9.4399999999999998E-2</v>
      </c>
      <c r="R57" s="21">
        <v>0.1179</v>
      </c>
      <c r="S57" s="21">
        <f t="shared" si="16"/>
        <v>0.4388207018090477</v>
      </c>
      <c r="T57" s="21">
        <f t="shared" si="17"/>
        <v>1.40665159110471E-3</v>
      </c>
      <c r="U57" s="21">
        <f t="shared" si="18"/>
        <v>0.22436633282385515</v>
      </c>
      <c r="V57" s="21">
        <f t="shared" si="19"/>
        <v>3.0808794979481852E-3</v>
      </c>
      <c r="W57" s="21">
        <f t="shared" si="20"/>
        <v>0.25225911792847144</v>
      </c>
      <c r="X57" s="21">
        <f t="shared" si="21"/>
        <v>2.8803489863134541E-3</v>
      </c>
    </row>
    <row r="58" spans="1:24" x14ac:dyDescent="0.25">
      <c r="A58" s="22" t="s">
        <v>23</v>
      </c>
      <c r="B58" s="12" t="s">
        <v>116</v>
      </c>
      <c r="C58" s="19">
        <v>0.5</v>
      </c>
      <c r="D58" s="19">
        <v>7.5</v>
      </c>
      <c r="E58" s="1">
        <v>9</v>
      </c>
      <c r="F58" s="23" t="s">
        <v>266</v>
      </c>
      <c r="G58" s="21">
        <v>0.23</v>
      </c>
      <c r="H58" s="21">
        <v>0.19</v>
      </c>
      <c r="I58" s="21">
        <v>0.06</v>
      </c>
      <c r="J58" s="21">
        <v>0.06</v>
      </c>
      <c r="K58" s="21">
        <v>0.21</v>
      </c>
      <c r="L58" s="21">
        <v>0.18</v>
      </c>
      <c r="M58" s="21">
        <v>0.09</v>
      </c>
      <c r="N58" s="21">
        <v>0.06</v>
      </c>
      <c r="O58" s="21">
        <v>0.44</v>
      </c>
      <c r="P58" s="21">
        <v>0.37</v>
      </c>
      <c r="Q58" s="21">
        <v>0.1082</v>
      </c>
      <c r="R58" s="21">
        <v>8.4900000000000003E-2</v>
      </c>
      <c r="S58" s="21">
        <f t="shared" si="16"/>
        <v>0.15415067982725836</v>
      </c>
      <c r="T58" s="21">
        <f t="shared" si="17"/>
        <v>6.5079365079365077E-3</v>
      </c>
      <c r="U58" s="21">
        <f t="shared" si="18"/>
        <v>0.19105523676270922</v>
      </c>
      <c r="V58" s="21">
        <f t="shared" si="19"/>
        <v>3.8443935926773453E-3</v>
      </c>
      <c r="W58" s="21">
        <f t="shared" si="20"/>
        <v>0.17327172127403678</v>
      </c>
      <c r="X58" s="21">
        <f t="shared" si="21"/>
        <v>5.1209413049413052E-3</v>
      </c>
    </row>
    <row r="59" spans="1:24" x14ac:dyDescent="0.25">
      <c r="A59" s="22" t="s">
        <v>23</v>
      </c>
      <c r="B59" s="12" t="s">
        <v>117</v>
      </c>
      <c r="C59" s="19">
        <v>0.5</v>
      </c>
      <c r="D59" s="19">
        <v>7.5</v>
      </c>
      <c r="E59" s="1">
        <v>6</v>
      </c>
      <c r="F59" s="23" t="s">
        <v>266</v>
      </c>
      <c r="G59" s="21">
        <v>0.24</v>
      </c>
      <c r="H59" s="21">
        <v>0.38</v>
      </c>
      <c r="I59" s="21">
        <v>0.18</v>
      </c>
      <c r="J59" s="21">
        <v>0.12</v>
      </c>
      <c r="K59" s="21">
        <v>0.2</v>
      </c>
      <c r="L59" s="21">
        <v>0.24</v>
      </c>
      <c r="M59" s="21">
        <v>0.15</v>
      </c>
      <c r="N59" s="21">
        <v>0.18</v>
      </c>
      <c r="O59" s="21">
        <v>0.44</v>
      </c>
      <c r="P59" s="21">
        <v>0.62</v>
      </c>
      <c r="Q59" s="21">
        <v>0.23430000000000001</v>
      </c>
      <c r="R59" s="21">
        <v>0.21629999999999999</v>
      </c>
      <c r="S59" s="21">
        <f t="shared" si="16"/>
        <v>-0.18232155679395459</v>
      </c>
      <c r="T59" s="21">
        <f t="shared" si="17"/>
        <v>4.1249999999999995E-2</v>
      </c>
      <c r="U59" s="21">
        <f t="shared" si="18"/>
        <v>-0.45953232937844019</v>
      </c>
      <c r="V59" s="21">
        <f t="shared" si="19"/>
        <v>2.8815789473684208E-2</v>
      </c>
      <c r="W59" s="21">
        <f t="shared" si="20"/>
        <v>-0.34294475112683032</v>
      </c>
      <c r="X59" s="21">
        <f t="shared" si="21"/>
        <v>3.3370923387096775E-2</v>
      </c>
    </row>
    <row r="60" spans="1:24" x14ac:dyDescent="0.25">
      <c r="A60" s="22" t="s">
        <v>23</v>
      </c>
      <c r="B60" s="12" t="s">
        <v>118</v>
      </c>
      <c r="C60" s="19">
        <v>0.5</v>
      </c>
      <c r="D60" s="19">
        <v>7.5</v>
      </c>
      <c r="E60" s="1">
        <v>9</v>
      </c>
      <c r="F60" s="23" t="s">
        <v>266</v>
      </c>
      <c r="G60" s="21">
        <v>0.24</v>
      </c>
      <c r="H60" s="21">
        <v>0.36</v>
      </c>
      <c r="I60" s="21">
        <v>0.06</v>
      </c>
      <c r="J60" s="21">
        <v>0.09</v>
      </c>
      <c r="K60" s="21">
        <v>0.23</v>
      </c>
      <c r="L60" s="21">
        <v>0.23</v>
      </c>
      <c r="M60" s="21">
        <v>0.06</v>
      </c>
      <c r="N60" s="21">
        <v>0.03</v>
      </c>
      <c r="O60" s="21">
        <v>0.47</v>
      </c>
      <c r="P60" s="21">
        <v>0.59</v>
      </c>
      <c r="Q60" s="21">
        <v>8.4900000000000003E-2</v>
      </c>
      <c r="R60" s="21">
        <v>9.4899999999999998E-2</v>
      </c>
      <c r="S60" s="21">
        <f t="shared" si="16"/>
        <v>0</v>
      </c>
      <c r="T60" s="21">
        <f t="shared" si="17"/>
        <v>2.1739130434782605E-3</v>
      </c>
      <c r="U60" s="21">
        <f t="shared" si="18"/>
        <v>-0.40546510810816444</v>
      </c>
      <c r="V60" s="21">
        <f t="shared" si="19"/>
        <v>4.1666666666666666E-3</v>
      </c>
      <c r="W60" s="21">
        <f t="shared" si="20"/>
        <v>-0.22738984219566089</v>
      </c>
      <c r="X60" s="21">
        <f t="shared" si="21"/>
        <v>3.4000683575750295E-3</v>
      </c>
    </row>
    <row r="61" spans="1:24" ht="15" customHeight="1" x14ac:dyDescent="0.25">
      <c r="A61" s="22" t="s">
        <v>23</v>
      </c>
      <c r="B61" s="12" t="s">
        <v>117</v>
      </c>
      <c r="C61" s="19">
        <v>1.5</v>
      </c>
      <c r="D61" s="19">
        <v>7</v>
      </c>
      <c r="E61" s="1">
        <v>10</v>
      </c>
      <c r="F61" s="23" t="s">
        <v>267</v>
      </c>
      <c r="G61" s="21">
        <v>0.56999999999999995</v>
      </c>
      <c r="H61" s="21">
        <v>0.46</v>
      </c>
      <c r="I61" s="21">
        <v>6.3245552999999996E-2</v>
      </c>
      <c r="J61" s="21">
        <v>6.3245552999999996E-2</v>
      </c>
      <c r="K61" s="21">
        <v>0.5</v>
      </c>
      <c r="L61" s="21">
        <v>0.42</v>
      </c>
      <c r="M61" s="21">
        <v>0.34785054300000001</v>
      </c>
      <c r="N61" s="21">
        <v>0.12649110599999999</v>
      </c>
      <c r="O61" s="21">
        <v>1.07</v>
      </c>
      <c r="P61" s="21">
        <v>0.88</v>
      </c>
      <c r="Q61" s="21">
        <v>0.35360000000000003</v>
      </c>
      <c r="R61" s="21">
        <v>0.1414</v>
      </c>
      <c r="S61" s="21">
        <f t="shared" si="16"/>
        <v>0.17435338714477774</v>
      </c>
      <c r="T61" s="21">
        <f t="shared" si="17"/>
        <v>2.800952383810355E-2</v>
      </c>
      <c r="U61" s="21">
        <f t="shared" si="18"/>
        <v>0.21440987134545494</v>
      </c>
      <c r="V61" s="21">
        <f t="shared" si="19"/>
        <v>1.5713195932509851E-3</v>
      </c>
      <c r="W61" s="21">
        <f t="shared" si="20"/>
        <v>0.19549201998369981</v>
      </c>
      <c r="X61" s="21">
        <f t="shared" si="21"/>
        <v>1.395736427357689E-2</v>
      </c>
    </row>
    <row r="62" spans="1:24" x14ac:dyDescent="0.25">
      <c r="A62" s="22" t="s">
        <v>23</v>
      </c>
      <c r="B62" s="12" t="s">
        <v>119</v>
      </c>
      <c r="C62" s="19">
        <v>5</v>
      </c>
      <c r="D62" s="19">
        <v>7</v>
      </c>
      <c r="E62" s="1">
        <v>9</v>
      </c>
      <c r="F62" s="23" t="s">
        <v>268</v>
      </c>
      <c r="G62" s="21">
        <v>0.45</v>
      </c>
      <c r="H62" s="21">
        <v>0.49</v>
      </c>
      <c r="I62" s="21">
        <v>0.1</v>
      </c>
      <c r="J62" s="21">
        <v>0.15</v>
      </c>
      <c r="K62" s="21">
        <v>0.46</v>
      </c>
      <c r="L62" s="21">
        <v>0.56000000000000005</v>
      </c>
      <c r="M62" s="21">
        <v>0.06</v>
      </c>
      <c r="N62" s="21">
        <v>0.1</v>
      </c>
      <c r="O62" s="21">
        <v>0.91</v>
      </c>
      <c r="P62" s="21">
        <v>1.05</v>
      </c>
      <c r="Q62" s="21">
        <v>0.1166</v>
      </c>
      <c r="R62" s="21">
        <v>0.18029999999999999</v>
      </c>
      <c r="S62" s="21">
        <f t="shared" si="16"/>
        <v>-0.19671029424605427</v>
      </c>
      <c r="T62" s="21">
        <f t="shared" si="17"/>
        <v>2.8536922015182883E-3</v>
      </c>
      <c r="U62" s="21">
        <f t="shared" si="18"/>
        <v>-8.5157808340306826E-2</v>
      </c>
      <c r="V62" s="21">
        <f t="shared" si="19"/>
        <v>7.5711766187956664E-3</v>
      </c>
      <c r="W62" s="21">
        <f t="shared" si="20"/>
        <v>-0.1431008436406733</v>
      </c>
      <c r="X62" s="21">
        <f t="shared" si="21"/>
        <v>5.1000290598290591E-3</v>
      </c>
    </row>
    <row r="63" spans="1:24" x14ac:dyDescent="0.25">
      <c r="A63" s="22" t="s">
        <v>23</v>
      </c>
      <c r="B63" s="12" t="s">
        <v>119</v>
      </c>
      <c r="C63" s="19">
        <v>5</v>
      </c>
      <c r="D63" s="19">
        <v>6.8</v>
      </c>
      <c r="E63" s="1">
        <v>12</v>
      </c>
      <c r="F63" s="23" t="s">
        <v>269</v>
      </c>
      <c r="G63" s="21">
        <v>0.62</v>
      </c>
      <c r="H63" s="21">
        <v>0.71</v>
      </c>
      <c r="I63" s="21">
        <v>0.103923048</v>
      </c>
      <c r="J63" s="21">
        <v>0.103923048</v>
      </c>
      <c r="K63" s="21">
        <v>0.32</v>
      </c>
      <c r="L63" s="21">
        <v>0.39</v>
      </c>
      <c r="M63" s="21">
        <v>6.9282031999999993E-2</v>
      </c>
      <c r="N63" s="21">
        <v>0.103923048</v>
      </c>
      <c r="O63" s="21">
        <v>0.94</v>
      </c>
      <c r="P63" s="21">
        <v>1.1000000000000001</v>
      </c>
      <c r="Q63" s="21">
        <v>0.1249</v>
      </c>
      <c r="R63" s="21">
        <v>0.14699999999999999</v>
      </c>
      <c r="S63" s="21">
        <f t="shared" si="16"/>
        <v>-0.19782574332991992</v>
      </c>
      <c r="T63" s="21">
        <f t="shared" si="17"/>
        <v>3.5576922765988362E-3</v>
      </c>
      <c r="U63" s="21">
        <f t="shared" si="18"/>
        <v>-0.13554549199622379</v>
      </c>
      <c r="V63" s="21">
        <f t="shared" si="19"/>
        <v>2.7192185132632338E-3</v>
      </c>
      <c r="W63" s="21">
        <f t="shared" si="20"/>
        <v>-0.15718558352241252</v>
      </c>
      <c r="X63" s="21">
        <f t="shared" si="21"/>
        <v>3.0200250644745325E-3</v>
      </c>
    </row>
    <row r="64" spans="1:24" x14ac:dyDescent="0.25">
      <c r="A64" s="22" t="s">
        <v>23</v>
      </c>
      <c r="B64" s="12" t="s">
        <v>120</v>
      </c>
      <c r="C64" s="19">
        <v>5</v>
      </c>
      <c r="D64" s="19">
        <v>7.5</v>
      </c>
      <c r="E64" s="1">
        <v>3</v>
      </c>
      <c r="F64" s="23" t="s">
        <v>290</v>
      </c>
      <c r="G64" s="21">
        <v>0.62997679285714203</v>
      </c>
      <c r="H64" s="21">
        <v>1.11516666666666</v>
      </c>
      <c r="I64" s="21">
        <v>0.23130787563281699</v>
      </c>
      <c r="J64" s="21">
        <v>7.2829206595522694E-2</v>
      </c>
      <c r="K64" s="21">
        <v>0.286218914285714</v>
      </c>
      <c r="L64" s="21">
        <v>0.54446666666666599</v>
      </c>
      <c r="M64" s="21">
        <v>0.12550379089795699</v>
      </c>
      <c r="N64" s="21">
        <v>1.33121498389002E-2</v>
      </c>
      <c r="O64" s="21">
        <v>0.91620000000000001</v>
      </c>
      <c r="P64" s="21">
        <v>1.6596</v>
      </c>
      <c r="Q64" s="21">
        <v>0.26319999999999999</v>
      </c>
      <c r="R64" s="21">
        <v>7.3999999999999996E-2</v>
      </c>
      <c r="S64" s="21">
        <f t="shared" si="16"/>
        <v>-0.64304976966641414</v>
      </c>
      <c r="T64" s="21">
        <f t="shared" si="17"/>
        <v>1.8452496138189067E-2</v>
      </c>
      <c r="U64" s="21">
        <f t="shared" si="18"/>
        <v>-0.57107616758236202</v>
      </c>
      <c r="V64" s="21">
        <f t="shared" si="19"/>
        <v>2.9895125949609788E-2</v>
      </c>
      <c r="W64" s="21">
        <f t="shared" si="20"/>
        <v>-0.59409720700607094</v>
      </c>
      <c r="X64" s="21">
        <f t="shared" si="21"/>
        <v>2.6303327002364287E-2</v>
      </c>
    </row>
    <row r="65" spans="1:24" x14ac:dyDescent="0.25">
      <c r="A65" s="22" t="s">
        <v>32</v>
      </c>
      <c r="B65" s="12" t="s">
        <v>121</v>
      </c>
      <c r="C65" s="19">
        <v>3.75</v>
      </c>
      <c r="D65" s="19">
        <v>6</v>
      </c>
      <c r="E65" s="1">
        <v>5</v>
      </c>
      <c r="F65" s="23" t="s">
        <v>270</v>
      </c>
      <c r="G65" s="21">
        <v>35.01</v>
      </c>
      <c r="H65" s="21">
        <v>39.369999999999997</v>
      </c>
      <c r="I65" s="21">
        <v>1.8494593804677</v>
      </c>
      <c r="J65" s="21">
        <v>2.6518861212352198</v>
      </c>
      <c r="K65" s="21">
        <v>8.33</v>
      </c>
      <c r="L65" s="21">
        <v>10.71</v>
      </c>
      <c r="M65" s="21">
        <v>0.51429563499999997</v>
      </c>
      <c r="N65" s="21">
        <v>1.319280107</v>
      </c>
      <c r="O65" s="21">
        <v>43.34</v>
      </c>
      <c r="P65" s="21">
        <v>49.43</v>
      </c>
      <c r="Q65" s="21">
        <v>0.9839</v>
      </c>
      <c r="R65" s="21">
        <v>5.3217999999999996</v>
      </c>
      <c r="S65" s="21">
        <f t="shared" si="16"/>
        <v>-0.25131442828090622</v>
      </c>
      <c r="T65" s="21">
        <f t="shared" si="17"/>
        <v>3.8852874501005732E-2</v>
      </c>
      <c r="U65" s="21">
        <f t="shared" si="18"/>
        <v>-0.11737036998907185</v>
      </c>
      <c r="V65" s="21">
        <f t="shared" si="19"/>
        <v>5.5265302841373751E-2</v>
      </c>
      <c r="W65" s="21">
        <f t="shared" si="20"/>
        <v>-0.13148153121065487</v>
      </c>
      <c r="X65" s="21">
        <f t="shared" si="21"/>
        <v>0.11905985464119291</v>
      </c>
    </row>
    <row r="66" spans="1:24" x14ac:dyDescent="0.25">
      <c r="A66" s="22" t="s">
        <v>32</v>
      </c>
      <c r="B66" s="12" t="s">
        <v>122</v>
      </c>
      <c r="C66" s="19">
        <v>3.75</v>
      </c>
      <c r="D66" s="19">
        <v>6</v>
      </c>
      <c r="E66" s="1">
        <v>5</v>
      </c>
      <c r="F66" s="23" t="s">
        <v>270</v>
      </c>
      <c r="G66" s="21">
        <v>38.14</v>
      </c>
      <c r="H66" s="21">
        <v>41.32</v>
      </c>
      <c r="I66" s="21">
        <v>0.53009433122794203</v>
      </c>
      <c r="J66" s="21">
        <v>1.5041608956491299</v>
      </c>
      <c r="K66" s="21">
        <v>8.5399999999999991</v>
      </c>
      <c r="L66" s="21">
        <v>8.7899999999999991</v>
      </c>
      <c r="M66" s="21">
        <v>2.3031500170000001</v>
      </c>
      <c r="N66" s="21">
        <v>0.55901699400000004</v>
      </c>
      <c r="O66" s="21">
        <v>46.67</v>
      </c>
      <c r="P66" s="21">
        <v>50.1</v>
      </c>
      <c r="Q66" s="21">
        <v>2.1913</v>
      </c>
      <c r="R66" s="21">
        <v>1.3640000000000001</v>
      </c>
      <c r="S66" s="21">
        <f t="shared" si="16"/>
        <v>-2.8853703896607151E-2</v>
      </c>
      <c r="T66" s="21">
        <f t="shared" si="17"/>
        <v>0.1313375189592027</v>
      </c>
      <c r="U66" s="21">
        <f t="shared" si="18"/>
        <v>-8.0083044079164722E-2</v>
      </c>
      <c r="V66" s="21">
        <f t="shared" si="19"/>
        <v>1.2424631877969291E-2</v>
      </c>
      <c r="W66" s="21">
        <f t="shared" si="20"/>
        <v>-7.0919448129094911E-2</v>
      </c>
      <c r="X66" s="21">
        <f t="shared" si="21"/>
        <v>2.8004784293765159E-2</v>
      </c>
    </row>
    <row r="67" spans="1:24" x14ac:dyDescent="0.25">
      <c r="A67" s="22" t="s">
        <v>43</v>
      </c>
      <c r="B67" s="12" t="s">
        <v>44</v>
      </c>
      <c r="C67" s="19" t="s">
        <v>15</v>
      </c>
      <c r="D67" s="19">
        <v>8.1999999999999993</v>
      </c>
      <c r="E67" s="1">
        <v>5</v>
      </c>
      <c r="F67" s="23" t="s">
        <v>234</v>
      </c>
      <c r="G67" s="21">
        <v>0.45200000000000001</v>
      </c>
      <c r="H67" s="21">
        <v>0.47299999999999998</v>
      </c>
      <c r="I67" s="21">
        <v>3.3541019999999998E-2</v>
      </c>
      <c r="J67" s="21">
        <v>4.9193496000000003E-2</v>
      </c>
      <c r="K67" s="21">
        <v>0.879</v>
      </c>
      <c r="L67" s="21">
        <v>0.88600000000000001</v>
      </c>
      <c r="M67" s="21">
        <v>0.16323296200000001</v>
      </c>
      <c r="N67" s="21">
        <v>0.127455875</v>
      </c>
      <c r="O67" s="21">
        <v>1.331</v>
      </c>
      <c r="P67" s="21">
        <v>1.359</v>
      </c>
      <c r="Q67" s="21">
        <v>0.1666</v>
      </c>
      <c r="R67" s="21">
        <v>0.1366</v>
      </c>
      <c r="S67" s="21">
        <f t="shared" si="16"/>
        <v>-7.9320529199039432E-3</v>
      </c>
      <c r="T67" s="21">
        <f t="shared" si="17"/>
        <v>9.7296139826192115E-3</v>
      </c>
      <c r="U67" s="21">
        <f t="shared" si="18"/>
        <v>-4.5413208659701727E-2</v>
      </c>
      <c r="V67" s="21">
        <f t="shared" si="19"/>
        <v>1.5210434551836522E-3</v>
      </c>
      <c r="W67" s="21">
        <f t="shared" si="20"/>
        <v>-2.0818595756032111E-2</v>
      </c>
      <c r="X67" s="21">
        <f t="shared" si="21"/>
        <v>6.9167047189093054E-3</v>
      </c>
    </row>
    <row r="68" spans="1:24" x14ac:dyDescent="0.25">
      <c r="A68" s="22" t="s">
        <v>60</v>
      </c>
      <c r="B68" s="12" t="s">
        <v>123</v>
      </c>
      <c r="C68" s="19">
        <v>1</v>
      </c>
      <c r="D68" s="19">
        <v>6.8</v>
      </c>
      <c r="E68" s="1">
        <v>15</v>
      </c>
      <c r="F68" s="23" t="s">
        <v>265</v>
      </c>
      <c r="G68" s="21">
        <v>1.3870960000000001</v>
      </c>
      <c r="H68" s="21">
        <v>1.412444</v>
      </c>
      <c r="I68" s="21">
        <v>0.26771610099999998</v>
      </c>
      <c r="J68" s="21">
        <v>0.26771610099999998</v>
      </c>
      <c r="K68" s="21">
        <v>1.51152</v>
      </c>
      <c r="L68" s="21">
        <v>1.248848</v>
      </c>
      <c r="M68" s="21">
        <v>0.26771610099999998</v>
      </c>
      <c r="N68" s="21">
        <v>0.33910293000000002</v>
      </c>
      <c r="O68" s="21">
        <v>2.8986000000000001</v>
      </c>
      <c r="P68" s="21">
        <v>2.6613000000000002</v>
      </c>
      <c r="Q68" s="21">
        <v>0.37859999999999999</v>
      </c>
      <c r="R68" s="21">
        <v>0.432</v>
      </c>
      <c r="S68" s="21">
        <f t="shared" si="16"/>
        <v>0.19089424065885721</v>
      </c>
      <c r="T68" s="21">
        <f t="shared" si="17"/>
        <v>9.2996404495593911E-3</v>
      </c>
      <c r="U68" s="21">
        <f t="shared" si="18"/>
        <v>-1.8109184166110157E-2</v>
      </c>
      <c r="V68" s="21">
        <f t="shared" si="19"/>
        <v>6.8275775746531268E-3</v>
      </c>
      <c r="W68" s="21">
        <f t="shared" si="20"/>
        <v>8.5413136593764941E-2</v>
      </c>
      <c r="X68" s="21">
        <f t="shared" si="21"/>
        <v>7.9717254903251007E-3</v>
      </c>
    </row>
    <row r="69" spans="1:24" x14ac:dyDescent="0.25">
      <c r="A69" s="22" t="s">
        <v>62</v>
      </c>
      <c r="B69" s="12" t="s">
        <v>63</v>
      </c>
      <c r="C69" s="19">
        <v>15</v>
      </c>
      <c r="D69" s="19">
        <v>5.8</v>
      </c>
      <c r="E69" s="1">
        <v>5</v>
      </c>
      <c r="F69" s="23" t="s">
        <v>271</v>
      </c>
      <c r="G69" s="21">
        <v>99.84</v>
      </c>
      <c r="H69" s="21">
        <v>125.12</v>
      </c>
      <c r="I69" s="21">
        <v>16.524542350000001</v>
      </c>
      <c r="J69" s="21">
        <v>9.6150923030000008</v>
      </c>
      <c r="K69" s="21">
        <v>25.08</v>
      </c>
      <c r="L69" s="21">
        <v>39.97</v>
      </c>
      <c r="M69" s="21">
        <v>4.8075461519999996</v>
      </c>
      <c r="N69" s="21">
        <v>2.7503636120000001</v>
      </c>
      <c r="O69" s="21">
        <v>124.92</v>
      </c>
      <c r="P69" s="21">
        <v>165.09</v>
      </c>
      <c r="Q69" s="21">
        <v>17.209700000000002</v>
      </c>
      <c r="R69" s="21">
        <v>10.0007</v>
      </c>
      <c r="S69" s="21">
        <f t="shared" si="16"/>
        <v>-0.46605845695851228</v>
      </c>
      <c r="T69" s="21">
        <f t="shared" si="17"/>
        <v>0.22216109552249735</v>
      </c>
      <c r="U69" s="21">
        <f t="shared" si="18"/>
        <v>-0.22570437217588346</v>
      </c>
      <c r="V69" s="21">
        <f t="shared" si="19"/>
        <v>0.69477432664841954</v>
      </c>
      <c r="W69" s="21">
        <f t="shared" si="20"/>
        <v>-0.27881724732489926</v>
      </c>
      <c r="X69" s="21">
        <f t="shared" si="21"/>
        <v>0.59534451730594196</v>
      </c>
    </row>
    <row r="70" spans="1:24" x14ac:dyDescent="0.25">
      <c r="A70" s="22" t="s">
        <v>30</v>
      </c>
      <c r="B70" s="12" t="s">
        <v>15</v>
      </c>
      <c r="C70" s="19">
        <v>1</v>
      </c>
      <c r="D70" s="19">
        <v>5.5</v>
      </c>
      <c r="E70" s="1">
        <v>5</v>
      </c>
      <c r="F70" s="23" t="s">
        <v>272</v>
      </c>
      <c r="G70" s="21">
        <v>1.28</v>
      </c>
      <c r="H70" s="21">
        <v>0.94</v>
      </c>
      <c r="I70" s="21">
        <v>0.402492236</v>
      </c>
      <c r="J70" s="21">
        <v>0.402492236</v>
      </c>
      <c r="K70" s="21">
        <v>0.34</v>
      </c>
      <c r="L70" s="21">
        <v>0.34</v>
      </c>
      <c r="M70" s="21">
        <v>0.38013155599999998</v>
      </c>
      <c r="N70" s="21">
        <v>0.38013155599999998</v>
      </c>
      <c r="O70" s="21">
        <v>1.62</v>
      </c>
      <c r="P70" s="21">
        <v>1.28</v>
      </c>
      <c r="Q70" s="21">
        <v>0.55359999999999998</v>
      </c>
      <c r="R70" s="21">
        <v>0.55359999999999998</v>
      </c>
      <c r="S70" s="21">
        <f t="shared" si="16"/>
        <v>0</v>
      </c>
      <c r="T70" s="21">
        <f t="shared" si="17"/>
        <v>0.16999999984350717</v>
      </c>
      <c r="U70" s="21">
        <f t="shared" si="18"/>
        <v>0.3087354816496134</v>
      </c>
      <c r="V70" s="21">
        <f t="shared" si="19"/>
        <v>5.9780585121246836E-2</v>
      </c>
      <c r="W70" s="21">
        <f t="shared" si="20"/>
        <v>0.23556607131276691</v>
      </c>
      <c r="X70" s="21">
        <f t="shared" si="21"/>
        <v>8.5722567901234545E-2</v>
      </c>
    </row>
    <row r="71" spans="1:24" x14ac:dyDescent="0.25">
      <c r="A71" s="22" t="s">
        <v>53</v>
      </c>
      <c r="B71" s="12" t="s">
        <v>124</v>
      </c>
      <c r="C71" s="19">
        <v>4</v>
      </c>
      <c r="D71" s="19">
        <v>5.8</v>
      </c>
      <c r="E71" s="1">
        <v>10</v>
      </c>
      <c r="F71" s="23" t="s">
        <v>227</v>
      </c>
      <c r="G71" s="21">
        <v>4.28</v>
      </c>
      <c r="H71" s="21">
        <v>2.84</v>
      </c>
      <c r="I71" s="21">
        <v>3.15</v>
      </c>
      <c r="J71" s="21">
        <v>1.92</v>
      </c>
      <c r="K71" s="21">
        <v>1.01</v>
      </c>
      <c r="L71" s="21">
        <v>0.84</v>
      </c>
      <c r="M71" s="21">
        <v>0.62</v>
      </c>
      <c r="N71" s="21">
        <v>0.47</v>
      </c>
      <c r="O71" s="21">
        <v>5.29</v>
      </c>
      <c r="P71" s="21">
        <v>3.68</v>
      </c>
      <c r="Q71" s="21">
        <v>3.2103999999999999</v>
      </c>
      <c r="R71" s="21">
        <v>1.9766999999999999</v>
      </c>
      <c r="S71" s="21">
        <f t="shared" si="16"/>
        <v>0.18430371799794579</v>
      </c>
      <c r="T71" s="21">
        <f t="shared" si="17"/>
        <v>6.4357024988213107E-2</v>
      </c>
      <c r="U71" s="21">
        <f t="shared" si="18"/>
        <v>0.41014895742059088</v>
      </c>
      <c r="V71" s="21">
        <f t="shared" si="19"/>
        <v>0.36163692905094114</v>
      </c>
      <c r="W71" s="21">
        <f t="shared" si="20"/>
        <v>0.36290549368936847</v>
      </c>
      <c r="X71" s="21">
        <f t="shared" si="21"/>
        <v>0.30101084242674858</v>
      </c>
    </row>
    <row r="72" spans="1:24" x14ac:dyDescent="0.25">
      <c r="A72" s="22" t="s">
        <v>54</v>
      </c>
      <c r="B72" s="12" t="s">
        <v>125</v>
      </c>
      <c r="C72" s="19">
        <v>4</v>
      </c>
      <c r="D72" s="19">
        <v>5.8</v>
      </c>
      <c r="E72" s="1">
        <v>10</v>
      </c>
      <c r="F72" s="23" t="s">
        <v>227</v>
      </c>
      <c r="G72" s="21">
        <v>2.4500000000000002</v>
      </c>
      <c r="H72" s="21">
        <v>1.37</v>
      </c>
      <c r="I72" s="21">
        <v>0.86</v>
      </c>
      <c r="J72" s="21">
        <v>0.37</v>
      </c>
      <c r="K72" s="21">
        <v>0.57999999999999996</v>
      </c>
      <c r="L72" s="21">
        <v>0.56000000000000005</v>
      </c>
      <c r="M72" s="21">
        <v>0.17</v>
      </c>
      <c r="N72" s="21">
        <v>0.18</v>
      </c>
      <c r="O72" s="21">
        <v>3.03</v>
      </c>
      <c r="P72" s="21">
        <v>1.93</v>
      </c>
      <c r="Q72" s="21">
        <v>0.87660000000000005</v>
      </c>
      <c r="R72" s="21">
        <v>0.41149999999999998</v>
      </c>
      <c r="S72" s="21">
        <f t="shared" si="16"/>
        <v>3.5091319811269978E-2</v>
      </c>
      <c r="T72" s="21">
        <f t="shared" si="17"/>
        <v>1.0768472906403941E-2</v>
      </c>
      <c r="U72" s="21">
        <f t="shared" si="18"/>
        <v>0.58127728471660201</v>
      </c>
      <c r="V72" s="21">
        <f t="shared" si="19"/>
        <v>4.0180455831967818E-2</v>
      </c>
      <c r="W72" s="21">
        <f t="shared" si="20"/>
        <v>0.45104261660448358</v>
      </c>
      <c r="X72" s="21">
        <f t="shared" si="21"/>
        <v>3.4134337254399016E-2</v>
      </c>
    </row>
    <row r="73" spans="1:24" x14ac:dyDescent="0.25">
      <c r="A73" s="22" t="s">
        <v>26</v>
      </c>
      <c r="B73" s="12" t="s">
        <v>126</v>
      </c>
      <c r="C73" s="19">
        <v>2.5</v>
      </c>
      <c r="D73" s="19">
        <v>5.8</v>
      </c>
      <c r="E73" s="1">
        <v>6</v>
      </c>
      <c r="F73" s="23" t="s">
        <v>273</v>
      </c>
      <c r="G73" s="21">
        <v>1.65</v>
      </c>
      <c r="H73" s="21">
        <v>1.21</v>
      </c>
      <c r="I73" s="21">
        <v>0.29393876899999999</v>
      </c>
      <c r="J73" s="21">
        <v>0.14696938500000001</v>
      </c>
      <c r="K73" s="21">
        <v>0.26</v>
      </c>
      <c r="L73" s="21">
        <v>0.18</v>
      </c>
      <c r="M73" s="21">
        <v>7.3484692000000004E-2</v>
      </c>
      <c r="N73" s="21">
        <v>9.7979590000000005E-2</v>
      </c>
      <c r="O73" s="21">
        <v>1.91</v>
      </c>
      <c r="P73" s="21">
        <v>1.39</v>
      </c>
      <c r="Q73" s="21">
        <v>0.30299999999999999</v>
      </c>
      <c r="R73" s="21">
        <v>0.17660000000000001</v>
      </c>
      <c r="S73" s="21">
        <f t="shared" si="16"/>
        <v>0.36772478012531751</v>
      </c>
      <c r="T73" s="21">
        <f t="shared" si="17"/>
        <v>1.2350427376096802E-2</v>
      </c>
      <c r="U73" s="21">
        <f t="shared" si="18"/>
        <v>0.31015492830383945</v>
      </c>
      <c r="V73" s="21">
        <f t="shared" si="19"/>
        <v>1.170247934841839E-2</v>
      </c>
      <c r="W73" s="21">
        <f t="shared" si="20"/>
        <v>0.31779949491593817</v>
      </c>
      <c r="X73" s="21">
        <f t="shared" si="21"/>
        <v>1.1750772132032595E-2</v>
      </c>
    </row>
    <row r="74" spans="1:24" x14ac:dyDescent="0.25">
      <c r="A74" s="22" t="s">
        <v>26</v>
      </c>
      <c r="B74" s="12" t="s">
        <v>127</v>
      </c>
      <c r="C74" s="19">
        <v>3.84</v>
      </c>
      <c r="D74" s="19">
        <v>6</v>
      </c>
      <c r="E74" s="1">
        <v>3</v>
      </c>
      <c r="F74" s="23" t="s">
        <v>274</v>
      </c>
      <c r="G74" s="21">
        <v>0.4</v>
      </c>
      <c r="H74" s="21">
        <v>3.29</v>
      </c>
      <c r="I74" s="21">
        <v>0.02</v>
      </c>
      <c r="J74" s="21">
        <v>0.214709105535838</v>
      </c>
      <c r="K74" s="21">
        <v>0.06</v>
      </c>
      <c r="L74" s="21">
        <v>0.32</v>
      </c>
      <c r="M74" s="21">
        <v>0</v>
      </c>
      <c r="N74" s="21">
        <v>0.03</v>
      </c>
      <c r="O74" s="21">
        <v>0.46</v>
      </c>
      <c r="P74" s="21">
        <v>3.6</v>
      </c>
      <c r="Q74" s="21">
        <v>0.02</v>
      </c>
      <c r="R74" s="21">
        <v>0.32</v>
      </c>
      <c r="S74" s="21">
        <f t="shared" si="16"/>
        <v>-1.6739764335716716</v>
      </c>
      <c r="T74" s="21">
        <f t="shared" si="17"/>
        <v>9.3749999999999997E-4</v>
      </c>
      <c r="U74" s="21">
        <f t="shared" si="18"/>
        <v>-2.1071782966514356</v>
      </c>
      <c r="V74" s="21">
        <f t="shared" si="19"/>
        <v>5.0040526849037094E-3</v>
      </c>
      <c r="W74" s="21">
        <f t="shared" si="20"/>
        <v>-2.0574626349610607</v>
      </c>
      <c r="X74" s="21">
        <f t="shared" si="21"/>
        <v>9.7713365539452493E-3</v>
      </c>
    </row>
    <row r="75" spans="1:24" x14ac:dyDescent="0.25">
      <c r="A75" s="22" t="s">
        <v>26</v>
      </c>
      <c r="B75" s="12" t="s">
        <v>48</v>
      </c>
      <c r="C75" s="19">
        <v>5</v>
      </c>
      <c r="D75" s="19" t="s">
        <v>15</v>
      </c>
      <c r="E75" s="1">
        <v>9</v>
      </c>
      <c r="F75" s="23" t="s">
        <v>275</v>
      </c>
      <c r="G75" s="21">
        <v>0.20499999999999999</v>
      </c>
      <c r="H75" s="21">
        <v>0.435</v>
      </c>
      <c r="I75" s="21">
        <v>1.7999999999999999E-2</v>
      </c>
      <c r="J75" s="21">
        <v>4.8000000000000001E-2</v>
      </c>
      <c r="K75" s="21">
        <v>4.2999999999999997E-2</v>
      </c>
      <c r="L75" s="21">
        <v>0.13700000000000001</v>
      </c>
      <c r="M75" s="21">
        <v>2.4E-2</v>
      </c>
      <c r="N75" s="21">
        <v>2.1000000000000001E-2</v>
      </c>
      <c r="O75" s="21">
        <v>0.248</v>
      </c>
      <c r="P75" s="21">
        <v>0.57199999999999995</v>
      </c>
      <c r="Q75" s="21">
        <v>0.03</v>
      </c>
      <c r="R75" s="21">
        <v>5.2392747589718902E-2</v>
      </c>
      <c r="S75" s="21">
        <f t="shared" si="16"/>
        <v>-1.1587808101345627</v>
      </c>
      <c r="T75" s="21">
        <f t="shared" si="17"/>
        <v>1.8460363265998983E-3</v>
      </c>
      <c r="U75" s="21">
        <f t="shared" si="18"/>
        <v>-0.75233605195027597</v>
      </c>
      <c r="V75" s="21">
        <f t="shared" si="19"/>
        <v>7.6411550322399774E-4</v>
      </c>
      <c r="W75" s="21">
        <f t="shared" si="20"/>
        <v>-0.83571024521481563</v>
      </c>
      <c r="X75" s="21">
        <f t="shared" si="21"/>
        <v>9.3644258966839528E-4</v>
      </c>
    </row>
    <row r="76" spans="1:24" x14ac:dyDescent="0.25">
      <c r="A76" s="22" t="s">
        <v>26</v>
      </c>
      <c r="B76" s="12" t="s">
        <v>128</v>
      </c>
      <c r="C76" s="19">
        <v>2</v>
      </c>
      <c r="D76" s="19" t="s">
        <v>15</v>
      </c>
      <c r="E76" s="1">
        <v>6</v>
      </c>
      <c r="F76" s="23" t="s">
        <v>276</v>
      </c>
      <c r="G76" s="21">
        <v>1.31</v>
      </c>
      <c r="H76" s="21">
        <v>3.1</v>
      </c>
      <c r="I76" s="21">
        <v>0.14699999999999999</v>
      </c>
      <c r="J76" s="21">
        <v>0.34289999999999998</v>
      </c>
      <c r="K76" s="21">
        <v>0.24</v>
      </c>
      <c r="L76" s="21">
        <v>0.48</v>
      </c>
      <c r="M76" s="21">
        <v>7.3484692000000004E-2</v>
      </c>
      <c r="N76" s="21">
        <v>9.7979590000000005E-2</v>
      </c>
      <c r="O76" s="21">
        <v>1.55</v>
      </c>
      <c r="P76" s="21">
        <v>3.58</v>
      </c>
      <c r="Q76" s="21">
        <v>0.16431676751206201</v>
      </c>
      <c r="R76" s="21">
        <v>0.35665109009180102</v>
      </c>
      <c r="S76" s="21">
        <f t="shared" si="16"/>
        <v>-0.69314718055994529</v>
      </c>
      <c r="T76" s="21">
        <f t="shared" si="17"/>
        <v>7.0833333240409137E-3</v>
      </c>
      <c r="U76" s="21">
        <f t="shared" si="18"/>
        <v>-0.86137497427804033</v>
      </c>
      <c r="V76" s="21">
        <f t="shared" si="19"/>
        <v>9.070764060576211E-3</v>
      </c>
      <c r="W76" s="21">
        <f t="shared" si="20"/>
        <v>-0.83710786948145366</v>
      </c>
      <c r="X76" s="21">
        <f t="shared" si="21"/>
        <v>8.8250135281186734E-3</v>
      </c>
    </row>
    <row r="77" spans="1:24" x14ac:dyDescent="0.25">
      <c r="A77" s="22" t="s">
        <v>26</v>
      </c>
      <c r="B77" s="12" t="s">
        <v>129</v>
      </c>
      <c r="C77" s="19">
        <v>3.84</v>
      </c>
      <c r="D77" s="19">
        <v>6</v>
      </c>
      <c r="E77" s="1">
        <v>3</v>
      </c>
      <c r="F77" s="20" t="s">
        <v>291</v>
      </c>
      <c r="G77" s="21">
        <v>0.38</v>
      </c>
      <c r="H77" s="21">
        <v>5.44</v>
      </c>
      <c r="I77" s="21">
        <v>0.01</v>
      </c>
      <c r="J77" s="21">
        <v>0.1</v>
      </c>
      <c r="K77" s="21">
        <v>0.06</v>
      </c>
      <c r="L77" s="21">
        <v>0.56999999999999995</v>
      </c>
      <c r="M77" s="21">
        <v>0</v>
      </c>
      <c r="N77" s="21">
        <v>0.04</v>
      </c>
      <c r="O77" s="21">
        <v>0.44</v>
      </c>
      <c r="P77" s="21">
        <v>6.02</v>
      </c>
      <c r="Q77" s="21">
        <v>0.01</v>
      </c>
      <c r="R77" s="21">
        <v>0.16</v>
      </c>
      <c r="S77" s="21">
        <f t="shared" si="16"/>
        <v>-2.2512917986064949</v>
      </c>
      <c r="T77" s="21">
        <f t="shared" si="17"/>
        <v>9.3567251461988308E-4</v>
      </c>
      <c r="U77" s="21">
        <f t="shared" si="18"/>
        <v>-2.661363087129557</v>
      </c>
      <c r="V77" s="21">
        <f t="shared" si="19"/>
        <v>7.0046439628482986E-4</v>
      </c>
      <c r="W77" s="21">
        <f t="shared" si="20"/>
        <v>-2.6160678113905598</v>
      </c>
      <c r="X77" s="21">
        <f t="shared" si="21"/>
        <v>1.4932548072082957E-3</v>
      </c>
    </row>
    <row r="78" spans="1:24" x14ac:dyDescent="0.25">
      <c r="A78" s="22" t="s">
        <v>19</v>
      </c>
      <c r="B78" s="12" t="s">
        <v>130</v>
      </c>
      <c r="C78" s="19">
        <v>10</v>
      </c>
      <c r="D78" s="19">
        <v>6.5</v>
      </c>
      <c r="E78" s="1">
        <v>3</v>
      </c>
      <c r="F78" s="23" t="s">
        <v>277</v>
      </c>
      <c r="G78" s="21">
        <v>19.579999999999998</v>
      </c>
      <c r="H78" s="21">
        <v>69.59</v>
      </c>
      <c r="I78" s="21">
        <v>3.65511969708243</v>
      </c>
      <c r="J78" s="21">
        <v>7.0357302392857504</v>
      </c>
      <c r="K78" s="21">
        <v>11.03</v>
      </c>
      <c r="L78" s="21">
        <v>44.43</v>
      </c>
      <c r="M78" s="21">
        <v>1.09119200876839</v>
      </c>
      <c r="N78" s="21">
        <v>6.5991135768374196</v>
      </c>
      <c r="O78" s="21">
        <v>30.61</v>
      </c>
      <c r="P78" s="21">
        <v>114.02</v>
      </c>
      <c r="Q78" s="21">
        <v>3.8144999999999998</v>
      </c>
      <c r="R78" s="21">
        <v>9.6462000000000003</v>
      </c>
      <c r="S78" s="21">
        <f t="shared" si="16"/>
        <v>-1.393296083682406</v>
      </c>
      <c r="T78" s="21">
        <f t="shared" si="17"/>
        <v>0.36270211436123767</v>
      </c>
      <c r="U78" s="21">
        <f t="shared" si="18"/>
        <v>-1.2681122417543944</v>
      </c>
      <c r="V78" s="21">
        <f t="shared" si="19"/>
        <v>0.46455148358376785</v>
      </c>
      <c r="W78" s="21">
        <f t="shared" si="20"/>
        <v>-1.3150471186461148</v>
      </c>
      <c r="X78" s="21">
        <f t="shared" si="21"/>
        <v>0.43047530575824172</v>
      </c>
    </row>
    <row r="79" spans="1:24" x14ac:dyDescent="0.25">
      <c r="A79" s="22" t="s">
        <v>37</v>
      </c>
      <c r="B79" s="12" t="s">
        <v>131</v>
      </c>
      <c r="C79" s="19">
        <v>5</v>
      </c>
      <c r="D79" s="19">
        <v>6</v>
      </c>
      <c r="E79" s="1">
        <v>5</v>
      </c>
      <c r="F79" s="23" t="s">
        <v>278</v>
      </c>
      <c r="G79" s="21">
        <v>1.2551000000000001</v>
      </c>
      <c r="H79" s="21">
        <v>1.3481000000000001</v>
      </c>
      <c r="I79" s="21">
        <v>0.13080997699999999</v>
      </c>
      <c r="J79" s="21">
        <v>0.15987886000000001</v>
      </c>
      <c r="K79" s="21">
        <v>0.30559999999999998</v>
      </c>
      <c r="L79" s="21">
        <v>0.3417</v>
      </c>
      <c r="M79" s="21">
        <v>6.9988928000000006E-2</v>
      </c>
      <c r="N79" s="21">
        <v>4.2261685E-2</v>
      </c>
      <c r="O79" s="21">
        <v>1.5607</v>
      </c>
      <c r="P79" s="21">
        <v>1.6898</v>
      </c>
      <c r="Q79" s="21">
        <v>0.1484</v>
      </c>
      <c r="R79" s="21">
        <v>0.16539999999999999</v>
      </c>
      <c r="S79" s="21">
        <f t="shared" si="16"/>
        <v>-0.11165610182888085</v>
      </c>
      <c r="T79" s="21">
        <f t="shared" si="17"/>
        <v>4.2511826174239514E-3</v>
      </c>
      <c r="U79" s="21">
        <f t="shared" si="18"/>
        <v>-7.1480943030617902E-2</v>
      </c>
      <c r="V79" s="21">
        <f t="shared" si="19"/>
        <v>6.5188641667008902E-3</v>
      </c>
      <c r="W79" s="21">
        <f t="shared" si="20"/>
        <v>-7.947574017023655E-2</v>
      </c>
      <c r="X79" s="21">
        <f t="shared" si="21"/>
        <v>6.0600556971231994E-3</v>
      </c>
    </row>
    <row r="80" spans="1:24" x14ac:dyDescent="0.25">
      <c r="A80" s="22" t="s">
        <v>37</v>
      </c>
      <c r="B80" s="12" t="s">
        <v>132</v>
      </c>
      <c r="C80" s="19">
        <v>5</v>
      </c>
      <c r="D80" s="19">
        <v>6</v>
      </c>
      <c r="E80" s="1">
        <v>5</v>
      </c>
      <c r="F80" s="23" t="s">
        <v>278</v>
      </c>
      <c r="G80" s="21">
        <v>1.27</v>
      </c>
      <c r="H80" s="21">
        <v>1.35</v>
      </c>
      <c r="I80" s="21">
        <v>0.111803399</v>
      </c>
      <c r="J80" s="21">
        <v>0.17888543800000001</v>
      </c>
      <c r="K80" s="21">
        <v>0.3</v>
      </c>
      <c r="L80" s="21">
        <v>0.34</v>
      </c>
      <c r="M80" s="21">
        <v>6.7082038999999996E-2</v>
      </c>
      <c r="N80" s="21">
        <v>4.4721360000000002E-2</v>
      </c>
      <c r="O80" s="21">
        <v>1.57</v>
      </c>
      <c r="P80" s="21">
        <v>1.69</v>
      </c>
      <c r="Q80" s="21">
        <v>0.13039999999999999</v>
      </c>
      <c r="R80" s="21">
        <v>0.18440000000000001</v>
      </c>
      <c r="S80" s="21">
        <f t="shared" si="16"/>
        <v>-0.12516314295400616</v>
      </c>
      <c r="T80" s="21">
        <f t="shared" si="17"/>
        <v>4.1764705828432093E-3</v>
      </c>
      <c r="U80" s="21">
        <f t="shared" si="18"/>
        <v>-6.1087691979838266E-2</v>
      </c>
      <c r="V80" s="21">
        <f t="shared" si="19"/>
        <v>6.7092446715509672E-3</v>
      </c>
      <c r="W80" s="21">
        <f t="shared" si="20"/>
        <v>-7.3652909574765321E-2</v>
      </c>
      <c r="X80" s="21">
        <f t="shared" si="21"/>
        <v>6.1902013040364828E-3</v>
      </c>
    </row>
    <row r="81" spans="1:24" x14ac:dyDescent="0.25">
      <c r="A81" s="22" t="s">
        <v>31</v>
      </c>
      <c r="B81" s="12" t="s">
        <v>133</v>
      </c>
      <c r="C81" s="19">
        <v>5</v>
      </c>
      <c r="D81" s="19">
        <v>6.8</v>
      </c>
      <c r="E81" s="1">
        <v>12</v>
      </c>
      <c r="F81" s="23" t="s">
        <v>269</v>
      </c>
      <c r="G81" s="21">
        <v>0.11</v>
      </c>
      <c r="H81" s="21">
        <v>0.78</v>
      </c>
      <c r="I81" s="21">
        <v>6.9282031999999993E-2</v>
      </c>
      <c r="J81" s="21">
        <v>0.277128129</v>
      </c>
      <c r="K81" s="21">
        <v>0.05</v>
      </c>
      <c r="L81" s="21">
        <v>0.18</v>
      </c>
      <c r="M81" s="21">
        <v>3.4641015999999997E-2</v>
      </c>
      <c r="N81" s="21">
        <v>0.103923048</v>
      </c>
      <c r="O81" s="21">
        <v>0.16</v>
      </c>
      <c r="P81" s="21">
        <v>0.96</v>
      </c>
      <c r="Q81" s="21">
        <v>7.7499999999999999E-2</v>
      </c>
      <c r="R81" s="21">
        <v>0.29599999999999999</v>
      </c>
      <c r="S81" s="21">
        <f t="shared" si="16"/>
        <v>-1.2809338454620642</v>
      </c>
      <c r="T81" s="21">
        <f t="shared" si="17"/>
        <v>6.9999999388214926E-3</v>
      </c>
      <c r="U81" s="21">
        <f t="shared" si="18"/>
        <v>-1.9588135538912212</v>
      </c>
      <c r="V81" s="21">
        <f t="shared" si="19"/>
        <v>1.184149179721514E-2</v>
      </c>
      <c r="W81" s="21">
        <f t="shared" si="20"/>
        <v>-1.791759469228055</v>
      </c>
      <c r="X81" s="21">
        <f t="shared" si="21"/>
        <v>1.0733810763888888E-2</v>
      </c>
    </row>
    <row r="82" spans="1:24" x14ac:dyDescent="0.25">
      <c r="A82" s="22" t="s">
        <v>31</v>
      </c>
      <c r="B82" s="12" t="s">
        <v>134</v>
      </c>
      <c r="C82" s="19">
        <v>12</v>
      </c>
      <c r="D82" s="19">
        <v>6.5</v>
      </c>
      <c r="E82" s="1">
        <v>3</v>
      </c>
      <c r="F82" s="23" t="s">
        <v>279</v>
      </c>
      <c r="G82" s="21">
        <v>0.22</v>
      </c>
      <c r="H82" s="21">
        <v>1.02</v>
      </c>
      <c r="I82" s="21">
        <v>0.03</v>
      </c>
      <c r="J82" s="21">
        <v>0.04</v>
      </c>
      <c r="K82" s="21">
        <v>0.05</v>
      </c>
      <c r="L82" s="21">
        <v>0.27</v>
      </c>
      <c r="M82" s="21">
        <v>0.03</v>
      </c>
      <c r="N82" s="21">
        <v>0.1</v>
      </c>
      <c r="O82" s="21">
        <v>0.27</v>
      </c>
      <c r="P82" s="21">
        <v>1.29</v>
      </c>
      <c r="Q82" s="21">
        <v>4.24E-2</v>
      </c>
      <c r="R82" s="21">
        <v>0.1077</v>
      </c>
      <c r="S82" s="21">
        <f t="shared" si="16"/>
        <v>-1.6863989535702288</v>
      </c>
      <c r="T82" s="21">
        <f t="shared" si="17"/>
        <v>1.834567901234568E-2</v>
      </c>
      <c r="U82" s="21">
        <f t="shared" si="18"/>
        <v>-1.5339303599259553</v>
      </c>
      <c r="V82" s="21">
        <f t="shared" si="19"/>
        <v>1.8865121806298276E-3</v>
      </c>
      <c r="W82" s="21">
        <f t="shared" si="20"/>
        <v>-1.563975538357343</v>
      </c>
      <c r="X82" s="21">
        <f t="shared" si="21"/>
        <v>5.2166893482629914E-3</v>
      </c>
    </row>
    <row r="83" spans="1:24" x14ac:dyDescent="0.25">
      <c r="A83" s="22" t="s">
        <v>31</v>
      </c>
      <c r="B83" s="12" t="s">
        <v>150</v>
      </c>
      <c r="C83" s="19">
        <v>1.5</v>
      </c>
      <c r="D83" s="19">
        <v>7</v>
      </c>
      <c r="E83" s="1">
        <v>10</v>
      </c>
      <c r="F83" s="20" t="s">
        <v>292</v>
      </c>
      <c r="G83" s="21">
        <v>0.17</v>
      </c>
      <c r="H83" s="21">
        <v>0.84</v>
      </c>
      <c r="I83" s="21">
        <v>0.28000000000000003</v>
      </c>
      <c r="J83" s="21">
        <v>0.22</v>
      </c>
      <c r="K83" s="21">
        <v>7.0000000000000007E-2</v>
      </c>
      <c r="L83" s="21">
        <v>0.24</v>
      </c>
      <c r="M83" s="21">
        <v>0.16</v>
      </c>
      <c r="N83" s="21">
        <v>0.25</v>
      </c>
      <c r="O83" s="21">
        <v>0.24</v>
      </c>
      <c r="P83" s="21">
        <v>1.08</v>
      </c>
      <c r="Q83" s="21">
        <v>0.32250000000000001</v>
      </c>
      <c r="R83" s="21">
        <v>0.33300000000000002</v>
      </c>
      <c r="S83" s="21">
        <f t="shared" si="16"/>
        <v>-1.2321436812926323</v>
      </c>
      <c r="T83" s="21">
        <f t="shared" si="17"/>
        <v>6.2613095238095232E-2</v>
      </c>
      <c r="U83" s="21">
        <f t="shared" si="18"/>
        <v>-1.5976034547870974</v>
      </c>
      <c r="V83" s="21">
        <f t="shared" si="19"/>
        <v>5.1879551820728294E-2</v>
      </c>
      <c r="W83" s="21">
        <f t="shared" si="20"/>
        <v>-1.5040773967762742</v>
      </c>
      <c r="X83" s="21">
        <f t="shared" si="21"/>
        <v>5.3603437500000004E-2</v>
      </c>
    </row>
    <row r="84" spans="1:24" x14ac:dyDescent="0.25">
      <c r="A84" s="22" t="s">
        <v>45</v>
      </c>
      <c r="B84" s="12" t="s">
        <v>46</v>
      </c>
      <c r="C84" s="19" t="s">
        <v>15</v>
      </c>
      <c r="D84" s="19">
        <v>8.1999999999999993</v>
      </c>
      <c r="E84" s="1">
        <v>5</v>
      </c>
      <c r="F84" s="20" t="s">
        <v>293</v>
      </c>
      <c r="G84" s="21">
        <v>0.83899999999999997</v>
      </c>
      <c r="H84" s="21">
        <v>1.0129999999999999</v>
      </c>
      <c r="I84" s="21">
        <v>0.10285912699999999</v>
      </c>
      <c r="J84" s="21">
        <v>0.111803399</v>
      </c>
      <c r="K84" s="21">
        <v>0.70099999999999996</v>
      </c>
      <c r="L84" s="21">
        <v>0.81699999999999995</v>
      </c>
      <c r="M84" s="21">
        <v>0.23702320599999999</v>
      </c>
      <c r="N84" s="21">
        <v>0.21242645800000001</v>
      </c>
      <c r="O84" s="21">
        <v>1.54</v>
      </c>
      <c r="P84" s="21">
        <v>1.83</v>
      </c>
      <c r="Q84" s="21">
        <v>0.25840000000000002</v>
      </c>
      <c r="R84" s="21">
        <v>0.24010000000000001</v>
      </c>
      <c r="S84" s="21">
        <f t="shared" si="16"/>
        <v>-0.15313120782541284</v>
      </c>
      <c r="T84" s="21">
        <f t="shared" si="17"/>
        <v>2.7075042364753978E-2</v>
      </c>
      <c r="U84" s="21">
        <f t="shared" si="18"/>
        <v>-0.1884607977814772</v>
      </c>
      <c r="V84" s="21">
        <f t="shared" si="19"/>
        <v>4.9899671448166661E-3</v>
      </c>
      <c r="W84" s="21">
        <f t="shared" si="20"/>
        <v>-0.17253355042779187</v>
      </c>
      <c r="X84" s="21">
        <f t="shared" si="21"/>
        <v>1.4971830260449934E-2</v>
      </c>
    </row>
    <row r="85" spans="1:24" x14ac:dyDescent="0.25">
      <c r="A85" s="22" t="s">
        <v>74</v>
      </c>
      <c r="B85" s="12" t="s">
        <v>135</v>
      </c>
      <c r="C85" s="19">
        <v>0.5</v>
      </c>
      <c r="D85" s="19">
        <v>6.5</v>
      </c>
      <c r="E85" s="1">
        <v>8</v>
      </c>
      <c r="F85" s="20" t="s">
        <v>294</v>
      </c>
      <c r="G85" s="21">
        <v>0.13438378684807201</v>
      </c>
      <c r="H85" s="21">
        <v>0.150078869047619</v>
      </c>
      <c r="I85" s="21">
        <v>5.3339726435840597E-2</v>
      </c>
      <c r="J85" s="21">
        <v>7.0364419196295297E-2</v>
      </c>
      <c r="K85" s="21">
        <v>5.5251984126984101E-2</v>
      </c>
      <c r="L85" s="21">
        <v>6.1496031746031701E-2</v>
      </c>
      <c r="M85" s="21">
        <v>2.4252839542155399E-2</v>
      </c>
      <c r="N85" s="21">
        <v>2.93216946779273E-2</v>
      </c>
      <c r="O85" s="21">
        <v>0.18959999999999999</v>
      </c>
      <c r="P85" s="21">
        <v>0.21160000000000001</v>
      </c>
      <c r="Q85" s="21">
        <v>5.8599999999999999E-2</v>
      </c>
      <c r="R85" s="21">
        <v>7.6200000000000004E-2</v>
      </c>
      <c r="S85" s="21">
        <f t="shared" si="16"/>
        <v>-0.1070683967222448</v>
      </c>
      <c r="T85" s="21">
        <f t="shared" si="17"/>
        <v>3.0783180060347582E-3</v>
      </c>
      <c r="U85" s="21">
        <f t="shared" si="18"/>
        <v>-0.11046116232465983</v>
      </c>
      <c r="V85" s="21">
        <f t="shared" si="19"/>
        <v>6.7702474820720802E-3</v>
      </c>
      <c r="W85" s="21">
        <f t="shared" si="20"/>
        <v>-0.10978111016322301</v>
      </c>
      <c r="X85" s="21">
        <f t="shared" si="21"/>
        <v>5.6940307622055791E-3</v>
      </c>
    </row>
    <row r="86" spans="1:24" x14ac:dyDescent="0.25">
      <c r="A86" s="22" t="s">
        <v>20</v>
      </c>
      <c r="B86" s="12" t="s">
        <v>136</v>
      </c>
      <c r="C86" s="19">
        <v>4</v>
      </c>
      <c r="D86" s="19">
        <v>6.5</v>
      </c>
      <c r="E86" s="1">
        <v>24</v>
      </c>
      <c r="F86" s="23" t="s">
        <v>280</v>
      </c>
      <c r="G86" s="21" t="s">
        <v>15</v>
      </c>
      <c r="H86" s="21" t="s">
        <v>15</v>
      </c>
      <c r="I86" s="21" t="s">
        <v>15</v>
      </c>
      <c r="J86" s="21" t="s">
        <v>15</v>
      </c>
      <c r="K86" s="21" t="s">
        <v>15</v>
      </c>
      <c r="L86" s="21" t="s">
        <v>15</v>
      </c>
      <c r="M86" s="21" t="s">
        <v>15</v>
      </c>
      <c r="N86" s="21" t="s">
        <v>15</v>
      </c>
      <c r="O86" s="21">
        <v>0.64</v>
      </c>
      <c r="P86" s="21">
        <v>1.18</v>
      </c>
      <c r="Q86" s="21">
        <v>0.44090000000000001</v>
      </c>
      <c r="R86" s="21">
        <v>0.34289999999999998</v>
      </c>
      <c r="S86" s="21" t="s">
        <v>15</v>
      </c>
      <c r="T86" s="21" t="s">
        <v>15</v>
      </c>
      <c r="U86" s="21" t="s">
        <v>15</v>
      </c>
      <c r="V86" s="21" t="s">
        <v>15</v>
      </c>
      <c r="W86" s="21">
        <f t="shared" si="20"/>
        <v>-0.61180154110599294</v>
      </c>
      <c r="X86" s="21">
        <f t="shared" si="21"/>
        <v>1.6807632536634885E-2</v>
      </c>
    </row>
    <row r="87" spans="1:24" x14ac:dyDescent="0.25">
      <c r="A87" s="22" t="s">
        <v>20</v>
      </c>
      <c r="B87" s="12" t="s">
        <v>137</v>
      </c>
      <c r="C87" s="19">
        <v>10</v>
      </c>
      <c r="D87" s="19">
        <v>6.7</v>
      </c>
      <c r="E87" s="1">
        <v>36</v>
      </c>
      <c r="F87" s="23" t="s">
        <v>281</v>
      </c>
      <c r="G87" s="21">
        <v>0.88</v>
      </c>
      <c r="H87" s="21">
        <v>1.18</v>
      </c>
      <c r="I87" s="21">
        <v>0.46079046989153</v>
      </c>
      <c r="J87" s="21">
        <v>0.38</v>
      </c>
      <c r="K87" s="21">
        <v>0.24</v>
      </c>
      <c r="L87" s="21">
        <v>0.51</v>
      </c>
      <c r="M87" s="21">
        <v>0.1</v>
      </c>
      <c r="N87" s="21">
        <v>0.17</v>
      </c>
      <c r="O87" s="21">
        <v>1.1200000000000001</v>
      </c>
      <c r="P87" s="21">
        <v>1.69</v>
      </c>
      <c r="Q87" s="21">
        <v>0.56000000000000005</v>
      </c>
      <c r="R87" s="21">
        <v>0.52</v>
      </c>
      <c r="S87" s="21">
        <f>LN(K87/L87)</f>
        <v>-0.7537718023763802</v>
      </c>
      <c r="T87" s="21">
        <f>((M87^2)/(E87*K87))+((N87^2)/(E87*L87))</f>
        <v>2.7314814814814823E-3</v>
      </c>
      <c r="U87" s="21">
        <f>LN(G87/H87)</f>
        <v>-0.2933478099874583</v>
      </c>
      <c r="V87" s="21">
        <f>((I87^2)/(E87*G87))+((J87^2)/(E87*H87))</f>
        <v>1.0101514922224664E-2</v>
      </c>
      <c r="W87" s="21">
        <f t="shared" si="20"/>
        <v>-0.41139984362797882</v>
      </c>
      <c r="X87" s="21">
        <f t="shared" si="21"/>
        <v>1.2222222222222223E-2</v>
      </c>
    </row>
    <row r="88" spans="1:24" x14ac:dyDescent="0.25">
      <c r="A88" s="22" t="s">
        <v>20</v>
      </c>
      <c r="B88" s="12" t="s">
        <v>138</v>
      </c>
      <c r="C88" s="19">
        <v>15</v>
      </c>
      <c r="D88" s="19">
        <v>6.5</v>
      </c>
      <c r="E88" s="1">
        <v>4</v>
      </c>
      <c r="F88" s="23" t="s">
        <v>282</v>
      </c>
      <c r="G88" s="21">
        <v>6.1499999999999999E-2</v>
      </c>
      <c r="H88" s="21">
        <v>0.1082</v>
      </c>
      <c r="I88" s="21">
        <v>8.2000000000000007E-3</v>
      </c>
      <c r="J88" s="21">
        <v>2.0799999999999999E-2</v>
      </c>
      <c r="K88" s="21" t="s">
        <v>15</v>
      </c>
      <c r="L88" s="21" t="s">
        <v>15</v>
      </c>
      <c r="M88" s="21" t="s">
        <v>15</v>
      </c>
      <c r="N88" s="21" t="s">
        <v>15</v>
      </c>
      <c r="O88" s="21" t="s">
        <v>15</v>
      </c>
      <c r="P88" s="21" t="s">
        <v>15</v>
      </c>
      <c r="Q88" s="21" t="s">
        <v>15</v>
      </c>
      <c r="R88" s="21" t="s">
        <v>15</v>
      </c>
      <c r="S88" s="21" t="s">
        <v>15</v>
      </c>
      <c r="T88" s="21" t="s">
        <v>15</v>
      </c>
      <c r="U88" s="21">
        <f>LN(G88/H88)</f>
        <v>-0.56494419159990905</v>
      </c>
      <c r="V88" s="21">
        <f>((I88^2)/(E88*G88))+((J88^2)/(E88*H88))</f>
        <v>1.2729636475662352E-3</v>
      </c>
      <c r="W88" s="21" t="s">
        <v>15</v>
      </c>
      <c r="X88" s="21" t="s">
        <v>15</v>
      </c>
    </row>
    <row r="89" spans="1:24" x14ac:dyDescent="0.25">
      <c r="A89" s="22" t="s">
        <v>20</v>
      </c>
      <c r="B89" s="12" t="s">
        <v>139</v>
      </c>
      <c r="C89" s="19">
        <v>15</v>
      </c>
      <c r="D89" s="19">
        <v>6.5</v>
      </c>
      <c r="E89" s="1">
        <v>4</v>
      </c>
      <c r="F89" s="23" t="s">
        <v>282</v>
      </c>
      <c r="G89" s="21">
        <v>5.3999999999999999E-2</v>
      </c>
      <c r="H89" s="21">
        <v>8.2799999999999999E-2</v>
      </c>
      <c r="I89" s="21">
        <v>9.5999999999999992E-3</v>
      </c>
      <c r="J89" s="21">
        <v>1.9199999999999998E-2</v>
      </c>
      <c r="K89" s="21" t="s">
        <v>15</v>
      </c>
      <c r="L89" s="21" t="s">
        <v>15</v>
      </c>
      <c r="M89" s="21" t="s">
        <v>15</v>
      </c>
      <c r="N89" s="21" t="s">
        <v>15</v>
      </c>
      <c r="O89" s="21" t="s">
        <v>15</v>
      </c>
      <c r="P89" s="21" t="s">
        <v>15</v>
      </c>
      <c r="Q89" s="21" t="s">
        <v>15</v>
      </c>
      <c r="R89" s="21" t="s">
        <v>15</v>
      </c>
      <c r="S89" s="21" t="s">
        <v>15</v>
      </c>
      <c r="T89" s="21" t="s">
        <v>15</v>
      </c>
      <c r="U89" s="21">
        <f>LN(G89/H89)</f>
        <v>-0.42744401482693961</v>
      </c>
      <c r="V89" s="21">
        <f>((I89^2)/(E89*G89))+((J89^2)/(E89*H89))</f>
        <v>1.539710144927536E-3</v>
      </c>
      <c r="W89" s="21" t="s">
        <v>15</v>
      </c>
      <c r="X89" s="21" t="s">
        <v>15</v>
      </c>
    </row>
    <row r="90" spans="1:24" x14ac:dyDescent="0.25">
      <c r="A90" s="22" t="s">
        <v>20</v>
      </c>
      <c r="B90" s="12" t="s">
        <v>140</v>
      </c>
      <c r="C90" s="19">
        <v>15</v>
      </c>
      <c r="D90" s="19" t="s">
        <v>15</v>
      </c>
      <c r="E90" s="1">
        <v>3</v>
      </c>
      <c r="F90" s="23" t="s">
        <v>283</v>
      </c>
      <c r="G90" s="21">
        <v>0.8</v>
      </c>
      <c r="H90" s="21">
        <v>0.86</v>
      </c>
      <c r="I90" s="21">
        <v>0.03</v>
      </c>
      <c r="J90" s="21">
        <v>7.0000000000000007E-2</v>
      </c>
      <c r="K90" s="21">
        <v>0.19</v>
      </c>
      <c r="L90" s="21">
        <v>0.22</v>
      </c>
      <c r="M90" s="21">
        <v>0.01</v>
      </c>
      <c r="N90" s="21">
        <v>0.01</v>
      </c>
      <c r="O90" s="21">
        <v>0.99</v>
      </c>
      <c r="P90" s="21">
        <v>1.08</v>
      </c>
      <c r="Q90" s="21">
        <v>3.1622776601683701E-2</v>
      </c>
      <c r="R90" s="21">
        <v>7.0710678118654696E-2</v>
      </c>
      <c r="S90" s="21">
        <f>LN(K90/L90)</f>
        <v>-0.14660347419187539</v>
      </c>
      <c r="T90" s="21">
        <f>((M90^2)/(E90*K90))+((N90^2)/(E90*L90))</f>
        <v>3.2695374800637955E-4</v>
      </c>
      <c r="U90" s="21">
        <f>LN(G90/H90)</f>
        <v>-7.2320661579626008E-2</v>
      </c>
      <c r="V90" s="21">
        <f>((I90^2)/(E90*G90))+((J90^2)/(E90*H90))</f>
        <v>2.2742248062015504E-3</v>
      </c>
      <c r="W90" s="21">
        <f t="shared" ref="W90:W99" si="22">LN(O90/P90)</f>
        <v>-8.701137698962981E-2</v>
      </c>
      <c r="X90" s="21">
        <f t="shared" ref="X90:X99" si="23">((Q90^2)/(E90*O90))+((R90^2)/(E90*P90))</f>
        <v>1.8799102132435422E-3</v>
      </c>
    </row>
    <row r="91" spans="1:24" x14ac:dyDescent="0.25">
      <c r="A91" s="22" t="s">
        <v>20</v>
      </c>
      <c r="B91" s="12" t="s">
        <v>141</v>
      </c>
      <c r="C91" s="19">
        <v>4</v>
      </c>
      <c r="D91" s="19">
        <v>5.75</v>
      </c>
      <c r="E91" s="1">
        <v>4</v>
      </c>
      <c r="F91" s="23" t="s">
        <v>284</v>
      </c>
      <c r="G91" s="21">
        <v>91.78</v>
      </c>
      <c r="H91" s="21">
        <v>117.84</v>
      </c>
      <c r="I91" s="21">
        <v>3.66</v>
      </c>
      <c r="J91" s="21">
        <v>3.06</v>
      </c>
      <c r="K91" s="21">
        <v>52.92</v>
      </c>
      <c r="L91" s="21">
        <v>52.5</v>
      </c>
      <c r="M91" s="21">
        <v>2.4300000000000002</v>
      </c>
      <c r="N91" s="21">
        <v>1.83</v>
      </c>
      <c r="O91" s="21">
        <v>144.69999999999999</v>
      </c>
      <c r="P91" s="21">
        <v>170.34</v>
      </c>
      <c r="Q91" s="21">
        <v>4.3932000000000002</v>
      </c>
      <c r="R91" s="21">
        <v>3.5655000000000001</v>
      </c>
      <c r="S91" s="21">
        <f>LN(K91/L91)</f>
        <v>7.9681696491768813E-3</v>
      </c>
      <c r="T91" s="21">
        <f>((M91^2)/(E91*K91))+((N91^2)/(E91*L91))</f>
        <v>4.3842551020408169E-2</v>
      </c>
      <c r="U91" s="21">
        <f>LN(G91/H91)</f>
        <v>-0.24993336318768736</v>
      </c>
      <c r="V91" s="21">
        <f>((I91^2)/(E91*G91))+((J91^2)/(E91*H91))</f>
        <v>5.6353412969737698E-2</v>
      </c>
      <c r="W91" s="21">
        <f t="shared" si="22"/>
        <v>-0.1631338060754968</v>
      </c>
      <c r="X91" s="21">
        <f t="shared" si="23"/>
        <v>5.2003171591860395E-2</v>
      </c>
    </row>
    <row r="92" spans="1:24" x14ac:dyDescent="0.25">
      <c r="A92" s="22" t="s">
        <v>21</v>
      </c>
      <c r="B92" s="12" t="s">
        <v>22</v>
      </c>
      <c r="C92" s="19">
        <v>4</v>
      </c>
      <c r="D92" s="19">
        <v>6.5</v>
      </c>
      <c r="E92" s="1">
        <v>24</v>
      </c>
      <c r="F92" s="20" t="s">
        <v>280</v>
      </c>
      <c r="G92" s="21" t="s">
        <v>15</v>
      </c>
      <c r="H92" s="21" t="s">
        <v>15</v>
      </c>
      <c r="I92" s="21" t="s">
        <v>15</v>
      </c>
      <c r="J92" s="21" t="s">
        <v>15</v>
      </c>
      <c r="K92" s="21" t="s">
        <v>15</v>
      </c>
      <c r="L92" s="21" t="s">
        <v>15</v>
      </c>
      <c r="M92" s="21" t="s">
        <v>15</v>
      </c>
      <c r="N92" s="21" t="s">
        <v>15</v>
      </c>
      <c r="O92" s="21">
        <v>1.63</v>
      </c>
      <c r="P92" s="21">
        <v>3.55</v>
      </c>
      <c r="Q92" s="21">
        <v>0.88180000000000003</v>
      </c>
      <c r="R92" s="21">
        <v>2.4495</v>
      </c>
      <c r="S92" s="21" t="s">
        <v>15</v>
      </c>
      <c r="T92" s="21" t="s">
        <v>15</v>
      </c>
      <c r="U92" s="21" t="s">
        <v>15</v>
      </c>
      <c r="V92" s="21" t="s">
        <v>15</v>
      </c>
      <c r="W92" s="21">
        <f t="shared" si="22"/>
        <v>-0.77836758866865341</v>
      </c>
      <c r="X92" s="21">
        <f t="shared" si="23"/>
        <v>9.0299690439672814E-2</v>
      </c>
    </row>
    <row r="93" spans="1:24" x14ac:dyDescent="0.25">
      <c r="A93" s="22" t="s">
        <v>21</v>
      </c>
      <c r="B93" s="12" t="s">
        <v>142</v>
      </c>
      <c r="C93" s="19">
        <v>1.2188433000000001</v>
      </c>
      <c r="D93" s="19">
        <v>8</v>
      </c>
      <c r="E93" s="1">
        <v>3</v>
      </c>
      <c r="F93" s="23" t="s">
        <v>285</v>
      </c>
      <c r="G93" s="21">
        <v>0.81499999999999995</v>
      </c>
      <c r="H93" s="21">
        <v>0.55800000000000005</v>
      </c>
      <c r="I93" s="21">
        <v>1.6E-2</v>
      </c>
      <c r="J93" s="21">
        <v>3.5000000000000003E-2</v>
      </c>
      <c r="K93" s="21">
        <v>0.38900000000000001</v>
      </c>
      <c r="L93" s="21">
        <v>0.26</v>
      </c>
      <c r="M93" s="21">
        <v>2.5999999999999999E-2</v>
      </c>
      <c r="N93" s="21">
        <v>1.2999999999999999E-2</v>
      </c>
      <c r="O93" s="21">
        <v>1.204</v>
      </c>
      <c r="P93" s="21">
        <v>0.81799999999999995</v>
      </c>
      <c r="Q93" s="21">
        <v>3.0499999999999999E-2</v>
      </c>
      <c r="R93" s="21">
        <v>3.73E-2</v>
      </c>
      <c r="S93" s="21">
        <f t="shared" ref="S93:S99" si="24">LN(K93/L93)</f>
        <v>0.40289771260291857</v>
      </c>
      <c r="T93" s="21">
        <f t="shared" ref="T93:T99" si="25">((M93^2)/(E93*K93))+((N93^2)/(E93*L93))</f>
        <v>7.9592973436161093E-4</v>
      </c>
      <c r="U93" s="21">
        <f t="shared" ref="U93:U99" si="26">LN(G93/H93)</f>
        <v>0.3788291508595516</v>
      </c>
      <c r="V93" s="21">
        <f t="shared" ref="V93:V99" si="27">((I93^2)/(E93*G93))+((J93^2)/(E93*H93))</f>
        <v>8.3648364374665587E-4</v>
      </c>
      <c r="W93" s="21">
        <f t="shared" si="22"/>
        <v>0.3865422892660193</v>
      </c>
      <c r="X93" s="21">
        <f t="shared" si="23"/>
        <v>8.2449213704928145E-4</v>
      </c>
    </row>
    <row r="94" spans="1:24" x14ac:dyDescent="0.25">
      <c r="A94" s="22" t="s">
        <v>21</v>
      </c>
      <c r="B94" s="12" t="s">
        <v>143</v>
      </c>
      <c r="C94" s="19">
        <v>1.2188433000000001</v>
      </c>
      <c r="D94" s="19">
        <v>8</v>
      </c>
      <c r="E94" s="1">
        <v>3</v>
      </c>
      <c r="F94" s="23" t="s">
        <v>285</v>
      </c>
      <c r="G94" s="21">
        <v>0.84799999999999998</v>
      </c>
      <c r="H94" s="21">
        <v>0.56499999999999995</v>
      </c>
      <c r="I94" s="21">
        <v>0.02</v>
      </c>
      <c r="J94" s="21">
        <v>0.04</v>
      </c>
      <c r="K94" s="21">
        <v>0.375</v>
      </c>
      <c r="L94" s="21">
        <v>0.245</v>
      </c>
      <c r="M94" s="21">
        <v>8.0000000000000002E-3</v>
      </c>
      <c r="N94" s="21">
        <v>0.01</v>
      </c>
      <c r="O94" s="21">
        <v>1.2230000000000001</v>
      </c>
      <c r="P94" s="21">
        <v>0.81</v>
      </c>
      <c r="Q94" s="21">
        <v>2.1499999999999998E-2</v>
      </c>
      <c r="R94" s="21">
        <v>4.1200000000000001E-2</v>
      </c>
      <c r="S94" s="21">
        <f t="shared" si="24"/>
        <v>0.42566781542568377</v>
      </c>
      <c r="T94" s="21">
        <f t="shared" si="25"/>
        <v>1.9294331065759638E-4</v>
      </c>
      <c r="U94" s="21">
        <f t="shared" si="26"/>
        <v>0.40605490464546229</v>
      </c>
      <c r="V94" s="21">
        <f t="shared" si="27"/>
        <v>1.1011855067623979E-3</v>
      </c>
      <c r="W94" s="21">
        <f t="shared" si="22"/>
        <v>0.41202788802068796</v>
      </c>
      <c r="X94" s="21">
        <f t="shared" si="23"/>
        <v>8.2452298705537543E-4</v>
      </c>
    </row>
    <row r="95" spans="1:24" x14ac:dyDescent="0.25">
      <c r="A95" s="22" t="s">
        <v>21</v>
      </c>
      <c r="B95" s="12" t="s">
        <v>144</v>
      </c>
      <c r="C95" s="19" t="s">
        <v>15</v>
      </c>
      <c r="D95" s="19">
        <v>6</v>
      </c>
      <c r="E95" s="1">
        <v>3</v>
      </c>
      <c r="F95" s="23" t="s">
        <v>286</v>
      </c>
      <c r="G95" s="21">
        <v>5.3441999999999998</v>
      </c>
      <c r="H95" s="21">
        <v>5.5053000000000001</v>
      </c>
      <c r="I95" s="21">
        <v>0.571749972</v>
      </c>
      <c r="J95" s="21">
        <v>0.457088208</v>
      </c>
      <c r="K95" s="21">
        <v>2.1640000000000001</v>
      </c>
      <c r="L95" s="21">
        <v>2.2456</v>
      </c>
      <c r="M95" s="21">
        <v>0.14358701200000001</v>
      </c>
      <c r="N95" s="21">
        <v>0.124707658</v>
      </c>
      <c r="O95" s="21">
        <v>7.5082000000000004</v>
      </c>
      <c r="P95" s="21">
        <v>7.7508999999999997</v>
      </c>
      <c r="Q95" s="21">
        <v>0.58950000000000002</v>
      </c>
      <c r="R95" s="21">
        <v>0.4738</v>
      </c>
      <c r="S95" s="21">
        <f t="shared" si="24"/>
        <v>-3.7014385081300567E-2</v>
      </c>
      <c r="T95" s="21">
        <f t="shared" si="25"/>
        <v>5.4843046284996644E-3</v>
      </c>
      <c r="U95" s="21">
        <f t="shared" si="26"/>
        <v>-2.9699403918859765E-2</v>
      </c>
      <c r="V95" s="21">
        <f t="shared" si="27"/>
        <v>3.3039794737261596E-2</v>
      </c>
      <c r="W95" s="21">
        <f t="shared" si="22"/>
        <v>-3.1813209033058426E-2</v>
      </c>
      <c r="X95" s="21">
        <f t="shared" si="23"/>
        <v>2.5082241636994573E-2</v>
      </c>
    </row>
    <row r="96" spans="1:24" x14ac:dyDescent="0.25">
      <c r="A96" s="22" t="s">
        <v>21</v>
      </c>
      <c r="B96" s="12" t="s">
        <v>145</v>
      </c>
      <c r="C96" s="19">
        <v>4</v>
      </c>
      <c r="D96" s="19">
        <v>6.5</v>
      </c>
      <c r="E96" s="1">
        <v>3</v>
      </c>
      <c r="F96" s="23" t="s">
        <v>295</v>
      </c>
      <c r="G96" s="21">
        <v>1.77</v>
      </c>
      <c r="H96" s="21">
        <v>2.2599999999999998</v>
      </c>
      <c r="I96" s="21">
        <v>0.21</v>
      </c>
      <c r="J96" s="21">
        <v>0.33</v>
      </c>
      <c r="K96" s="21">
        <v>0.35</v>
      </c>
      <c r="L96" s="21">
        <v>0.5</v>
      </c>
      <c r="M96" s="21">
        <v>0.03</v>
      </c>
      <c r="N96" s="21">
        <v>0.05</v>
      </c>
      <c r="O96" s="21">
        <v>2.12</v>
      </c>
      <c r="P96" s="21">
        <v>2.76</v>
      </c>
      <c r="Q96" s="21">
        <v>0.21210000000000001</v>
      </c>
      <c r="R96" s="21">
        <v>0.33379999999999999</v>
      </c>
      <c r="S96" s="21">
        <f t="shared" si="24"/>
        <v>-0.35667494393873245</v>
      </c>
      <c r="T96" s="21">
        <f t="shared" si="25"/>
        <v>2.5238095238095245E-3</v>
      </c>
      <c r="U96" s="21">
        <f t="shared" si="26"/>
        <v>-0.24438526669845659</v>
      </c>
      <c r="V96" s="21">
        <f t="shared" si="27"/>
        <v>2.4367031648417581E-2</v>
      </c>
      <c r="W96" s="21">
        <f t="shared" si="22"/>
        <v>-0.26381459104513744</v>
      </c>
      <c r="X96" s="21">
        <f t="shared" si="23"/>
        <v>2.0530151330781149E-2</v>
      </c>
    </row>
    <row r="97" spans="1:24" x14ac:dyDescent="0.25">
      <c r="A97" s="22" t="s">
        <v>21</v>
      </c>
      <c r="B97" s="12" t="s">
        <v>148</v>
      </c>
      <c r="C97" s="19" t="s">
        <v>15</v>
      </c>
      <c r="D97" s="19">
        <v>6.3</v>
      </c>
      <c r="E97" s="1">
        <v>8</v>
      </c>
      <c r="F97" s="23" t="s">
        <v>287</v>
      </c>
      <c r="G97" s="21">
        <v>2.13</v>
      </c>
      <c r="H97" s="21">
        <v>3.18</v>
      </c>
      <c r="I97" s="21">
        <v>0.13</v>
      </c>
      <c r="J97" s="21">
        <v>0.21</v>
      </c>
      <c r="K97" s="21">
        <v>0.6</v>
      </c>
      <c r="L97" s="21">
        <v>0.63</v>
      </c>
      <c r="M97" s="21">
        <v>0.11</v>
      </c>
      <c r="N97" s="21">
        <v>0.2</v>
      </c>
      <c r="O97" s="21">
        <v>2.73</v>
      </c>
      <c r="P97" s="21">
        <v>3.81</v>
      </c>
      <c r="Q97" s="21">
        <v>0.17030000000000001</v>
      </c>
      <c r="R97" s="21">
        <v>0.28999999999999998</v>
      </c>
      <c r="S97" s="21">
        <f t="shared" si="24"/>
        <v>-4.8790164169432056E-2</v>
      </c>
      <c r="T97" s="21">
        <f t="shared" si="25"/>
        <v>1.0457341269841271E-2</v>
      </c>
      <c r="U97" s="21">
        <f t="shared" si="26"/>
        <v>-0.40075921707075179</v>
      </c>
      <c r="V97" s="21">
        <f t="shared" si="27"/>
        <v>2.7252746035964209E-3</v>
      </c>
      <c r="W97" s="21">
        <f t="shared" si="22"/>
        <v>-0.33332757994174128</v>
      </c>
      <c r="X97" s="21">
        <f t="shared" si="23"/>
        <v>4.0871208755155607E-3</v>
      </c>
    </row>
    <row r="98" spans="1:24" x14ac:dyDescent="0.25">
      <c r="A98" s="22" t="s">
        <v>21</v>
      </c>
      <c r="B98" s="12" t="s">
        <v>146</v>
      </c>
      <c r="C98" s="19">
        <v>4</v>
      </c>
      <c r="D98" s="19">
        <v>6.3</v>
      </c>
      <c r="E98" s="1">
        <v>3</v>
      </c>
      <c r="F98" s="23" t="s">
        <v>288</v>
      </c>
      <c r="G98" s="21">
        <v>8.6999999999999994E-2</v>
      </c>
      <c r="H98" s="21">
        <v>8.5000000000000006E-2</v>
      </c>
      <c r="I98" s="21">
        <v>4.0000000000000001E-3</v>
      </c>
      <c r="J98" s="21">
        <v>7.0000000000000001E-3</v>
      </c>
      <c r="K98" s="21">
        <v>0.02</v>
      </c>
      <c r="L98" s="21">
        <v>2.1000000000000001E-2</v>
      </c>
      <c r="M98" s="21">
        <v>2E-3</v>
      </c>
      <c r="N98" s="21">
        <v>3.0000000000000001E-3</v>
      </c>
      <c r="O98" s="21">
        <v>0.107</v>
      </c>
      <c r="P98" s="21">
        <v>0.106</v>
      </c>
      <c r="Q98" s="21">
        <v>4.4999999999999997E-3</v>
      </c>
      <c r="R98" s="21">
        <v>7.6E-3</v>
      </c>
      <c r="S98" s="21">
        <f t="shared" si="24"/>
        <v>-4.8790164169432056E-2</v>
      </c>
      <c r="T98" s="21">
        <f t="shared" si="25"/>
        <v>2.0952380952380954E-4</v>
      </c>
      <c r="U98" s="21">
        <f t="shared" si="26"/>
        <v>2.3256862164267183E-2</v>
      </c>
      <c r="V98" s="21">
        <f t="shared" si="27"/>
        <v>2.5345954473743521E-4</v>
      </c>
      <c r="W98" s="21">
        <f t="shared" si="22"/>
        <v>9.3897403498391374E-3</v>
      </c>
      <c r="X98" s="21">
        <f t="shared" si="23"/>
        <v>2.4471933227531887E-4</v>
      </c>
    </row>
    <row r="99" spans="1:24" x14ac:dyDescent="0.25">
      <c r="A99" s="22" t="s">
        <v>21</v>
      </c>
      <c r="B99" s="12" t="s">
        <v>149</v>
      </c>
      <c r="C99" s="19">
        <v>1</v>
      </c>
      <c r="D99" s="19">
        <v>5.8</v>
      </c>
      <c r="E99" s="1">
        <v>10</v>
      </c>
      <c r="F99" s="23" t="s">
        <v>289</v>
      </c>
      <c r="G99" s="21">
        <v>1.2410000000000001</v>
      </c>
      <c r="H99" s="21">
        <v>1.24</v>
      </c>
      <c r="I99" s="21">
        <v>0.12649110599999999</v>
      </c>
      <c r="J99" s="21">
        <v>0.30041637799999998</v>
      </c>
      <c r="K99" s="21">
        <v>0.32200000000000001</v>
      </c>
      <c r="L99" s="21">
        <v>0.29399999999999998</v>
      </c>
      <c r="M99" s="21">
        <v>3.4785054000000003E-2</v>
      </c>
      <c r="N99" s="21">
        <v>9.4868330000000001E-2</v>
      </c>
      <c r="O99" s="21">
        <v>1.5629999999999999</v>
      </c>
      <c r="P99" s="21">
        <v>1.534</v>
      </c>
      <c r="Q99" s="21">
        <v>0.13120000000000001</v>
      </c>
      <c r="R99" s="21">
        <v>0.315</v>
      </c>
      <c r="S99" s="21">
        <f t="shared" si="24"/>
        <v>9.0971778205726786E-2</v>
      </c>
      <c r="T99" s="21">
        <f t="shared" si="25"/>
        <v>3.4370008942352257E-3</v>
      </c>
      <c r="U99" s="21">
        <f t="shared" si="26"/>
        <v>8.0612660552481518E-4</v>
      </c>
      <c r="V99" s="21">
        <f t="shared" si="27"/>
        <v>8.5675086483436129E-3</v>
      </c>
      <c r="W99" s="21">
        <f t="shared" si="22"/>
        <v>1.8728348494275081E-2</v>
      </c>
      <c r="X99" s="21">
        <f t="shared" si="23"/>
        <v>7.5696910531263643E-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abSelected="1" zoomScale="85" zoomScaleNormal="85" workbookViewId="0">
      <selection activeCell="K7" sqref="K7"/>
    </sheetView>
  </sheetViews>
  <sheetFormatPr baseColWidth="10" defaultColWidth="10.85546875" defaultRowHeight="14.25" x14ac:dyDescent="0.2"/>
  <cols>
    <col min="1" max="1" width="21.85546875" style="14" bestFit="1" customWidth="1"/>
    <col min="2" max="3" width="3" style="14" bestFit="1" customWidth="1"/>
    <col min="4" max="4" width="8.7109375" style="14" bestFit="1" customWidth="1"/>
    <col min="5" max="6" width="11.140625" style="14" bestFit="1" customWidth="1"/>
    <col min="7" max="7" width="18.5703125" style="14" bestFit="1" customWidth="1"/>
    <col min="8" max="8" width="11.140625" style="14" bestFit="1" customWidth="1"/>
    <col min="9" max="9" width="21.7109375" style="14" customWidth="1"/>
    <col min="10" max="10" width="11.5703125" style="1" customWidth="1"/>
    <col min="11" max="11" width="12.140625" style="1" customWidth="1"/>
    <col min="12" max="12" width="26.28515625" style="1" customWidth="1"/>
    <col min="13" max="15" width="25" style="1" customWidth="1"/>
    <col min="16" max="17" width="25" style="14" customWidth="1"/>
    <col min="18" max="16384" width="10.85546875" style="14"/>
  </cols>
  <sheetData>
    <row r="1" spans="1:15" ht="42.75" x14ac:dyDescent="0.2">
      <c r="A1" s="2" t="s">
        <v>75</v>
      </c>
      <c r="B1" s="3" t="s">
        <v>151</v>
      </c>
      <c r="C1" s="3" t="s">
        <v>152</v>
      </c>
      <c r="D1" s="3" t="s">
        <v>153</v>
      </c>
      <c r="E1" s="3" t="s">
        <v>169</v>
      </c>
      <c r="F1" s="3" t="s">
        <v>170</v>
      </c>
      <c r="G1" s="3" t="s">
        <v>171</v>
      </c>
      <c r="H1" s="3" t="s">
        <v>172</v>
      </c>
      <c r="I1" s="3" t="s">
        <v>224</v>
      </c>
      <c r="J1" s="25" t="s">
        <v>297</v>
      </c>
      <c r="K1" s="24" t="s">
        <v>296</v>
      </c>
      <c r="L1" s="15" t="s">
        <v>212</v>
      </c>
      <c r="M1" s="1" t="s">
        <v>209</v>
      </c>
      <c r="N1" s="1" t="s">
        <v>210</v>
      </c>
      <c r="O1" s="1" t="s">
        <v>211</v>
      </c>
    </row>
    <row r="2" spans="1:15" x14ac:dyDescent="0.2">
      <c r="A2" s="4" t="s">
        <v>16</v>
      </c>
      <c r="B2" s="5">
        <v>7</v>
      </c>
      <c r="C2" s="5">
        <v>7</v>
      </c>
      <c r="D2" s="6">
        <v>27</v>
      </c>
      <c r="E2" s="10"/>
      <c r="F2" s="10"/>
      <c r="G2" s="10"/>
      <c r="H2" s="10"/>
      <c r="I2" s="10"/>
    </row>
    <row r="3" spans="1:15" x14ac:dyDescent="0.2">
      <c r="A3" s="4" t="s">
        <v>49</v>
      </c>
      <c r="B3" s="7">
        <v>3</v>
      </c>
      <c r="C3" s="7">
        <v>3</v>
      </c>
      <c r="D3" s="6">
        <v>0</v>
      </c>
      <c r="E3" s="10"/>
      <c r="F3" s="10"/>
      <c r="G3" s="10"/>
      <c r="H3" s="10"/>
      <c r="I3" s="10"/>
    </row>
    <row r="4" spans="1:15" ht="16.5" x14ac:dyDescent="0.2">
      <c r="A4" s="4" t="s">
        <v>27</v>
      </c>
      <c r="B4" s="5">
        <v>2</v>
      </c>
      <c r="C4" s="5">
        <v>6</v>
      </c>
      <c r="D4" s="6">
        <v>7</v>
      </c>
      <c r="E4" s="6" t="s">
        <v>173</v>
      </c>
      <c r="F4" s="6" t="s">
        <v>174</v>
      </c>
      <c r="G4" s="6" t="s">
        <v>175</v>
      </c>
      <c r="H4" s="6" t="s">
        <v>176</v>
      </c>
      <c r="I4" s="6" t="s">
        <v>177</v>
      </c>
    </row>
    <row r="5" spans="1:15" x14ac:dyDescent="0.2">
      <c r="A5" s="4" t="s">
        <v>36</v>
      </c>
      <c r="B5" s="8">
        <v>2</v>
      </c>
      <c r="C5" s="8">
        <v>6</v>
      </c>
      <c r="D5" s="6">
        <v>6</v>
      </c>
      <c r="E5" s="10"/>
      <c r="F5" s="10"/>
      <c r="G5" s="10"/>
      <c r="H5" s="10"/>
      <c r="I5" s="10"/>
    </row>
    <row r="6" spans="1:15" x14ac:dyDescent="0.2">
      <c r="A6" s="4" t="s">
        <v>25</v>
      </c>
      <c r="B6" s="7">
        <v>8</v>
      </c>
      <c r="C6" s="7">
        <v>8</v>
      </c>
      <c r="D6" s="6">
        <v>3</v>
      </c>
      <c r="E6" s="10"/>
      <c r="F6" s="10"/>
      <c r="G6" s="10"/>
      <c r="H6" s="10"/>
      <c r="I6" s="10"/>
    </row>
    <row r="7" spans="1:15" ht="16.5" x14ac:dyDescent="0.2">
      <c r="A7" s="27" t="s">
        <v>154</v>
      </c>
      <c r="B7" s="28">
        <v>7</v>
      </c>
      <c r="C7" s="28">
        <v>7</v>
      </c>
      <c r="D7" s="26">
        <v>32</v>
      </c>
      <c r="E7" s="6">
        <v>199</v>
      </c>
      <c r="F7" s="6">
        <v>17</v>
      </c>
      <c r="G7" s="26" t="s">
        <v>178</v>
      </c>
      <c r="H7" s="6" t="s">
        <v>178</v>
      </c>
      <c r="I7" s="26" t="s">
        <v>178</v>
      </c>
    </row>
    <row r="8" spans="1:15" ht="28.5" x14ac:dyDescent="0.2">
      <c r="A8" s="27"/>
      <c r="B8" s="28"/>
      <c r="C8" s="28"/>
      <c r="D8" s="26"/>
      <c r="E8" s="9" t="s">
        <v>179</v>
      </c>
      <c r="F8" s="9" t="s">
        <v>180</v>
      </c>
      <c r="G8" s="26"/>
      <c r="H8" s="9" t="s">
        <v>181</v>
      </c>
      <c r="I8" s="26"/>
    </row>
    <row r="9" spans="1:15" ht="28.5" x14ac:dyDescent="0.2">
      <c r="A9" s="4" t="s">
        <v>67</v>
      </c>
      <c r="B9" s="5">
        <v>6</v>
      </c>
      <c r="C9" s="5">
        <v>7</v>
      </c>
      <c r="D9" s="6">
        <v>41</v>
      </c>
      <c r="E9" s="10"/>
      <c r="F9" s="10"/>
      <c r="G9" s="10" t="s">
        <v>182</v>
      </c>
      <c r="H9" s="10" t="s">
        <v>182</v>
      </c>
      <c r="I9" s="10" t="s">
        <v>183</v>
      </c>
    </row>
    <row r="10" spans="1:15" x14ac:dyDescent="0.2">
      <c r="A10" s="4" t="s">
        <v>38</v>
      </c>
      <c r="B10" s="5">
        <v>6</v>
      </c>
      <c r="C10" s="5">
        <v>8</v>
      </c>
      <c r="D10" s="6">
        <v>24</v>
      </c>
      <c r="E10" s="10"/>
      <c r="F10" s="10"/>
      <c r="G10" s="10"/>
      <c r="H10" s="10"/>
      <c r="I10" s="10"/>
    </row>
    <row r="11" spans="1:15" x14ac:dyDescent="0.2">
      <c r="A11" s="27" t="s">
        <v>58</v>
      </c>
      <c r="B11" s="29">
        <v>7</v>
      </c>
      <c r="C11" s="29">
        <v>3</v>
      </c>
      <c r="D11" s="26">
        <v>14</v>
      </c>
      <c r="E11" s="31"/>
      <c r="F11" s="31"/>
      <c r="G11" s="31"/>
      <c r="H11" s="10">
        <v>2</v>
      </c>
      <c r="I11" s="10">
        <v>1</v>
      </c>
    </row>
    <row r="12" spans="1:15" ht="28.5" x14ac:dyDescent="0.2">
      <c r="A12" s="27"/>
      <c r="B12" s="29"/>
      <c r="C12" s="29"/>
      <c r="D12" s="26"/>
      <c r="E12" s="31"/>
      <c r="F12" s="31"/>
      <c r="G12" s="31"/>
      <c r="H12" s="9" t="s">
        <v>184</v>
      </c>
      <c r="I12" s="9" t="s">
        <v>184</v>
      </c>
    </row>
    <row r="13" spans="1:15" ht="28.5" x14ac:dyDescent="0.2">
      <c r="A13" s="4" t="s">
        <v>34</v>
      </c>
      <c r="B13" s="7">
        <v>3</v>
      </c>
      <c r="C13" s="7">
        <v>3</v>
      </c>
      <c r="D13" s="6">
        <v>0</v>
      </c>
      <c r="E13" s="10"/>
      <c r="F13" s="10"/>
      <c r="G13" s="10"/>
      <c r="H13" s="10"/>
      <c r="I13" s="10"/>
    </row>
    <row r="14" spans="1:15" x14ac:dyDescent="0.2">
      <c r="A14" s="4" t="s">
        <v>47</v>
      </c>
      <c r="B14" s="7">
        <v>8</v>
      </c>
      <c r="C14" s="7">
        <v>7</v>
      </c>
      <c r="D14" s="6">
        <v>47</v>
      </c>
      <c r="E14" s="10"/>
      <c r="F14" s="10"/>
      <c r="G14" s="10"/>
      <c r="H14" s="10"/>
      <c r="I14" s="10"/>
    </row>
    <row r="15" spans="1:15" x14ac:dyDescent="0.2">
      <c r="A15" s="4" t="s">
        <v>18</v>
      </c>
      <c r="B15" s="7">
        <v>8</v>
      </c>
      <c r="C15" s="7">
        <v>5</v>
      </c>
      <c r="D15" s="6">
        <v>48</v>
      </c>
      <c r="E15" s="10"/>
      <c r="F15" s="10"/>
      <c r="G15" s="10"/>
      <c r="H15" s="10"/>
      <c r="I15" s="10"/>
    </row>
    <row r="16" spans="1:15" ht="16.5" x14ac:dyDescent="0.2">
      <c r="A16" s="27" t="s">
        <v>57</v>
      </c>
      <c r="B16" s="29">
        <v>8</v>
      </c>
      <c r="C16" s="29">
        <v>7</v>
      </c>
      <c r="D16" s="26">
        <v>25</v>
      </c>
      <c r="E16" s="6">
        <v>19</v>
      </c>
      <c r="F16" s="6" t="s">
        <v>176</v>
      </c>
      <c r="G16" s="31"/>
      <c r="H16" s="26" t="s">
        <v>178</v>
      </c>
      <c r="I16" s="26" t="s">
        <v>177</v>
      </c>
    </row>
    <row r="17" spans="1:9" ht="57" x14ac:dyDescent="0.2">
      <c r="A17" s="27"/>
      <c r="B17" s="29"/>
      <c r="C17" s="29"/>
      <c r="D17" s="26"/>
      <c r="E17" s="9" t="s">
        <v>155</v>
      </c>
      <c r="F17" s="9" t="s">
        <v>185</v>
      </c>
      <c r="G17" s="31"/>
      <c r="H17" s="26"/>
      <c r="I17" s="26"/>
    </row>
    <row r="18" spans="1:9" ht="28.5" x14ac:dyDescent="0.2">
      <c r="A18" s="4" t="s">
        <v>50</v>
      </c>
      <c r="B18" s="7">
        <v>3</v>
      </c>
      <c r="C18" s="7">
        <v>2</v>
      </c>
      <c r="D18" s="6">
        <v>0</v>
      </c>
      <c r="E18" s="10"/>
      <c r="F18" s="10"/>
      <c r="G18" s="10"/>
      <c r="H18" s="10"/>
      <c r="I18" s="10"/>
    </row>
    <row r="19" spans="1:9" x14ac:dyDescent="0.2">
      <c r="A19" s="4" t="s">
        <v>40</v>
      </c>
      <c r="B19" s="5">
        <v>8</v>
      </c>
      <c r="C19" s="5">
        <v>7</v>
      </c>
      <c r="D19" s="6">
        <v>0</v>
      </c>
      <c r="E19" s="10"/>
      <c r="F19" s="10"/>
      <c r="G19" s="10"/>
      <c r="H19" s="10"/>
      <c r="I19" s="10"/>
    </row>
    <row r="20" spans="1:9" x14ac:dyDescent="0.2">
      <c r="A20" s="4" t="s">
        <v>41</v>
      </c>
      <c r="B20" s="5">
        <v>8</v>
      </c>
      <c r="C20" s="5">
        <v>7</v>
      </c>
      <c r="D20" s="6">
        <v>0</v>
      </c>
      <c r="E20" s="10"/>
      <c r="F20" s="10"/>
      <c r="G20" s="10"/>
      <c r="H20" s="10"/>
      <c r="I20" s="10"/>
    </row>
    <row r="21" spans="1:9" x14ac:dyDescent="0.2">
      <c r="A21" s="4" t="s">
        <v>14</v>
      </c>
      <c r="B21" s="5">
        <v>7</v>
      </c>
      <c r="C21" s="5">
        <v>5</v>
      </c>
      <c r="D21" s="6">
        <v>50</v>
      </c>
      <c r="E21" s="10"/>
      <c r="F21" s="10"/>
      <c r="G21" s="10"/>
      <c r="H21" s="10"/>
      <c r="I21" s="10"/>
    </row>
    <row r="22" spans="1:9" x14ac:dyDescent="0.2">
      <c r="A22" s="4" t="s">
        <v>51</v>
      </c>
      <c r="B22" s="7">
        <v>6</v>
      </c>
      <c r="C22" s="7">
        <v>7</v>
      </c>
      <c r="D22" s="6">
        <v>0</v>
      </c>
      <c r="E22" s="10"/>
      <c r="F22" s="10"/>
      <c r="G22" s="10"/>
      <c r="H22" s="10"/>
      <c r="I22" s="10"/>
    </row>
    <row r="23" spans="1:9" ht="14.45" customHeight="1" x14ac:dyDescent="0.2">
      <c r="A23" s="27" t="s">
        <v>35</v>
      </c>
      <c r="B23" s="30">
        <v>5</v>
      </c>
      <c r="C23" s="30">
        <v>5</v>
      </c>
      <c r="D23" s="26">
        <v>29</v>
      </c>
      <c r="E23" s="6">
        <v>31</v>
      </c>
      <c r="F23" s="6">
        <v>10</v>
      </c>
      <c r="G23" s="6">
        <v>3</v>
      </c>
      <c r="H23" s="26" t="s">
        <v>176</v>
      </c>
      <c r="I23" s="26" t="s">
        <v>177</v>
      </c>
    </row>
    <row r="24" spans="1:9" ht="71.25" x14ac:dyDescent="0.2">
      <c r="A24" s="27"/>
      <c r="B24" s="30"/>
      <c r="C24" s="30"/>
      <c r="D24" s="26"/>
      <c r="E24" s="9" t="s">
        <v>156</v>
      </c>
      <c r="F24" s="9" t="s">
        <v>186</v>
      </c>
      <c r="G24" s="9" t="s">
        <v>186</v>
      </c>
      <c r="H24" s="26"/>
      <c r="I24" s="26"/>
    </row>
    <row r="25" spans="1:9" ht="28.5" x14ac:dyDescent="0.2">
      <c r="A25" s="4" t="s">
        <v>65</v>
      </c>
      <c r="B25" s="5">
        <v>5</v>
      </c>
      <c r="C25" s="5">
        <v>7</v>
      </c>
      <c r="D25" s="6">
        <v>13</v>
      </c>
      <c r="E25" s="10"/>
      <c r="F25" s="10"/>
      <c r="G25" s="10"/>
      <c r="H25" s="10"/>
      <c r="I25" s="10"/>
    </row>
    <row r="26" spans="1:9" x14ac:dyDescent="0.2">
      <c r="A26" s="4" t="s">
        <v>17</v>
      </c>
      <c r="B26" s="8">
        <v>3</v>
      </c>
      <c r="C26" s="8">
        <v>5</v>
      </c>
      <c r="D26" s="6">
        <v>12</v>
      </c>
      <c r="E26" s="10"/>
      <c r="F26" s="10"/>
      <c r="G26" s="10"/>
      <c r="H26" s="10"/>
      <c r="I26" s="10"/>
    </row>
    <row r="27" spans="1:9" ht="16.5" x14ac:dyDescent="0.2">
      <c r="A27" s="4" t="s">
        <v>157</v>
      </c>
      <c r="B27" s="8">
        <v>8</v>
      </c>
      <c r="C27" s="8">
        <v>8</v>
      </c>
      <c r="D27" s="6">
        <v>37</v>
      </c>
      <c r="E27" s="6" t="s">
        <v>158</v>
      </c>
      <c r="F27" s="10" t="s">
        <v>187</v>
      </c>
      <c r="G27" s="10" t="s">
        <v>188</v>
      </c>
      <c r="H27" s="10" t="s">
        <v>189</v>
      </c>
      <c r="I27" s="10" t="s">
        <v>190</v>
      </c>
    </row>
    <row r="28" spans="1:9" x14ac:dyDescent="0.2">
      <c r="A28" s="11" t="s">
        <v>159</v>
      </c>
      <c r="B28" s="7">
        <v>7</v>
      </c>
      <c r="C28" s="7">
        <v>7</v>
      </c>
      <c r="D28" s="6">
        <v>54</v>
      </c>
      <c r="E28" s="10"/>
      <c r="F28" s="10"/>
      <c r="G28" s="10"/>
      <c r="H28" s="10"/>
      <c r="I28" s="10"/>
    </row>
    <row r="29" spans="1:9" x14ac:dyDescent="0.2">
      <c r="A29" s="4" t="s">
        <v>72</v>
      </c>
      <c r="B29" s="7">
        <v>6</v>
      </c>
      <c r="C29" s="7">
        <v>5</v>
      </c>
      <c r="D29" s="6">
        <v>1</v>
      </c>
      <c r="E29" s="10"/>
      <c r="F29" s="10"/>
      <c r="G29" s="10"/>
      <c r="H29" s="10"/>
      <c r="I29" s="10"/>
    </row>
    <row r="30" spans="1:9" ht="28.5" x14ac:dyDescent="0.2">
      <c r="A30" s="4" t="s">
        <v>71</v>
      </c>
      <c r="B30" s="7">
        <v>8</v>
      </c>
      <c r="C30" s="7">
        <v>7</v>
      </c>
      <c r="D30" s="6">
        <v>0</v>
      </c>
      <c r="E30" s="10"/>
      <c r="F30" s="10"/>
      <c r="G30" s="10"/>
      <c r="H30" s="10"/>
      <c r="I30" s="10"/>
    </row>
    <row r="31" spans="1:9" ht="28.5" x14ac:dyDescent="0.2">
      <c r="A31" s="4" t="s">
        <v>52</v>
      </c>
      <c r="B31" s="7">
        <v>6</v>
      </c>
      <c r="C31" s="7">
        <v>6</v>
      </c>
      <c r="D31" s="6">
        <v>0</v>
      </c>
      <c r="E31" s="10"/>
      <c r="F31" s="10"/>
      <c r="G31" s="10"/>
      <c r="H31" s="10"/>
      <c r="I31" s="10"/>
    </row>
    <row r="32" spans="1:9" x14ac:dyDescent="0.2">
      <c r="A32" s="27" t="s">
        <v>24</v>
      </c>
      <c r="B32" s="30">
        <v>8</v>
      </c>
      <c r="C32" s="30">
        <v>3</v>
      </c>
      <c r="D32" s="26">
        <v>29</v>
      </c>
      <c r="E32" s="6">
        <v>93</v>
      </c>
      <c r="F32" s="6">
        <v>4</v>
      </c>
      <c r="G32" s="6">
        <v>2</v>
      </c>
      <c r="H32" s="6">
        <v>3</v>
      </c>
      <c r="I32" s="6">
        <v>7</v>
      </c>
    </row>
    <row r="33" spans="1:9" ht="57" x14ac:dyDescent="0.2">
      <c r="A33" s="27"/>
      <c r="B33" s="30"/>
      <c r="C33" s="30"/>
      <c r="D33" s="26"/>
      <c r="E33" s="9" t="s">
        <v>160</v>
      </c>
      <c r="F33" s="9" t="s">
        <v>161</v>
      </c>
      <c r="G33" s="9" t="s">
        <v>161</v>
      </c>
      <c r="H33" s="9" t="s">
        <v>191</v>
      </c>
      <c r="I33" s="9" t="s">
        <v>192</v>
      </c>
    </row>
    <row r="34" spans="1:9" ht="28.5" x14ac:dyDescent="0.2">
      <c r="A34" s="4" t="s">
        <v>56</v>
      </c>
      <c r="B34" s="7">
        <v>4</v>
      </c>
      <c r="C34" s="7">
        <v>7</v>
      </c>
      <c r="D34" s="6">
        <v>69</v>
      </c>
      <c r="E34" s="10"/>
      <c r="F34" s="10"/>
      <c r="G34" s="10"/>
      <c r="H34" s="10"/>
      <c r="I34" s="10"/>
    </row>
    <row r="35" spans="1:9" x14ac:dyDescent="0.2">
      <c r="A35" s="4" t="s">
        <v>59</v>
      </c>
      <c r="B35" s="8">
        <v>3</v>
      </c>
      <c r="C35" s="8">
        <v>7</v>
      </c>
      <c r="D35" s="6">
        <v>35</v>
      </c>
      <c r="E35" s="10"/>
      <c r="F35" s="10"/>
      <c r="G35" s="10"/>
      <c r="H35" s="10"/>
      <c r="I35" s="10"/>
    </row>
    <row r="36" spans="1:9" ht="16.5" x14ac:dyDescent="0.2">
      <c r="A36" s="27" t="s">
        <v>23</v>
      </c>
      <c r="B36" s="28">
        <v>7</v>
      </c>
      <c r="C36" s="28">
        <v>7</v>
      </c>
      <c r="D36" s="26">
        <v>24</v>
      </c>
      <c r="E36" s="6" t="s">
        <v>193</v>
      </c>
      <c r="F36" s="6" t="s">
        <v>194</v>
      </c>
      <c r="G36" s="6" t="s">
        <v>194</v>
      </c>
      <c r="H36" s="6" t="s">
        <v>195</v>
      </c>
      <c r="I36" s="6" t="s">
        <v>196</v>
      </c>
    </row>
    <row r="37" spans="1:9" ht="71.25" x14ac:dyDescent="0.2">
      <c r="A37" s="27"/>
      <c r="B37" s="28"/>
      <c r="C37" s="28"/>
      <c r="D37" s="26"/>
      <c r="E37" s="9" t="s">
        <v>162</v>
      </c>
      <c r="F37" s="9" t="s">
        <v>162</v>
      </c>
      <c r="G37" s="9" t="s">
        <v>162</v>
      </c>
      <c r="H37" s="9" t="s">
        <v>162</v>
      </c>
      <c r="I37" s="9" t="s">
        <v>162</v>
      </c>
    </row>
    <row r="38" spans="1:9" x14ac:dyDescent="0.2">
      <c r="A38" s="4" t="s">
        <v>32</v>
      </c>
      <c r="B38" s="5">
        <v>6</v>
      </c>
      <c r="C38" s="5">
        <v>6</v>
      </c>
      <c r="D38" s="6">
        <v>14</v>
      </c>
      <c r="E38" s="10"/>
      <c r="F38" s="10"/>
      <c r="G38" s="10"/>
      <c r="H38" s="10"/>
      <c r="I38" s="10"/>
    </row>
    <row r="39" spans="1:9" ht="28.5" x14ac:dyDescent="0.2">
      <c r="A39" s="4" t="s">
        <v>43</v>
      </c>
      <c r="B39" s="7">
        <v>3</v>
      </c>
      <c r="C39" s="7">
        <v>3</v>
      </c>
      <c r="D39" s="6">
        <v>0</v>
      </c>
      <c r="E39" s="10"/>
      <c r="F39" s="10"/>
      <c r="G39" s="10"/>
      <c r="H39" s="10"/>
      <c r="I39" s="10"/>
    </row>
    <row r="40" spans="1:9" x14ac:dyDescent="0.2">
      <c r="A40" s="4" t="s">
        <v>60</v>
      </c>
      <c r="B40" s="5">
        <v>4</v>
      </c>
      <c r="C40" s="5">
        <v>7</v>
      </c>
      <c r="D40" s="6">
        <v>16</v>
      </c>
      <c r="E40" s="10"/>
      <c r="F40" s="10"/>
      <c r="G40" s="10"/>
      <c r="H40" s="10"/>
      <c r="I40" s="10"/>
    </row>
    <row r="41" spans="1:9" x14ac:dyDescent="0.2">
      <c r="A41" s="4" t="s">
        <v>163</v>
      </c>
      <c r="B41" s="7">
        <v>3</v>
      </c>
      <c r="C41" s="7">
        <v>3</v>
      </c>
      <c r="D41" s="6">
        <v>1</v>
      </c>
      <c r="E41" s="10"/>
      <c r="F41" s="10"/>
      <c r="G41" s="10"/>
      <c r="H41" s="10"/>
      <c r="I41" s="10"/>
    </row>
    <row r="42" spans="1:9" x14ac:dyDescent="0.2">
      <c r="A42" s="27" t="s">
        <v>62</v>
      </c>
      <c r="B42" s="30">
        <v>5</v>
      </c>
      <c r="C42" s="30">
        <v>7</v>
      </c>
      <c r="D42" s="26">
        <v>27</v>
      </c>
      <c r="E42" s="6">
        <v>178</v>
      </c>
      <c r="F42" s="10">
        <v>20</v>
      </c>
      <c r="G42" s="10">
        <v>6</v>
      </c>
      <c r="H42" s="31"/>
      <c r="I42" s="10">
        <v>6</v>
      </c>
    </row>
    <row r="43" spans="1:9" ht="57" x14ac:dyDescent="0.2">
      <c r="A43" s="27"/>
      <c r="B43" s="30"/>
      <c r="C43" s="30"/>
      <c r="D43" s="26"/>
      <c r="E43" s="9" t="s">
        <v>164</v>
      </c>
      <c r="F43" s="9" t="s">
        <v>164</v>
      </c>
      <c r="G43" s="9" t="s">
        <v>164</v>
      </c>
      <c r="H43" s="31"/>
      <c r="I43" s="9" t="s">
        <v>214</v>
      </c>
    </row>
    <row r="44" spans="1:9" x14ac:dyDescent="0.2">
      <c r="A44" s="4" t="s">
        <v>30</v>
      </c>
      <c r="B44" s="5">
        <v>6</v>
      </c>
      <c r="C44" s="5">
        <v>8</v>
      </c>
      <c r="D44" s="6">
        <v>1</v>
      </c>
      <c r="E44" s="10"/>
      <c r="F44" s="10"/>
      <c r="G44" s="10"/>
      <c r="H44" s="10"/>
      <c r="I44" s="10"/>
    </row>
    <row r="45" spans="1:9" x14ac:dyDescent="0.2">
      <c r="A45" s="4" t="s">
        <v>53</v>
      </c>
      <c r="B45" s="7">
        <v>4</v>
      </c>
      <c r="C45" s="7">
        <v>3</v>
      </c>
      <c r="D45" s="6">
        <v>0</v>
      </c>
      <c r="E45" s="10"/>
      <c r="F45" s="10"/>
      <c r="G45" s="10"/>
      <c r="H45" s="10"/>
      <c r="I45" s="10"/>
    </row>
    <row r="46" spans="1:9" x14ac:dyDescent="0.2">
      <c r="A46" s="4" t="s">
        <v>54</v>
      </c>
      <c r="B46" s="7">
        <v>4</v>
      </c>
      <c r="C46" s="7">
        <v>2</v>
      </c>
      <c r="D46" s="6">
        <v>0</v>
      </c>
      <c r="E46" s="10"/>
      <c r="F46" s="10"/>
      <c r="G46" s="10"/>
      <c r="H46" s="10"/>
      <c r="I46" s="10"/>
    </row>
    <row r="47" spans="1:9" ht="16.5" x14ac:dyDescent="0.2">
      <c r="A47" s="27" t="s">
        <v>26</v>
      </c>
      <c r="B47" s="28">
        <v>5</v>
      </c>
      <c r="C47" s="28">
        <v>7</v>
      </c>
      <c r="D47" s="26">
        <v>66</v>
      </c>
      <c r="E47" s="26">
        <v>2</v>
      </c>
      <c r="F47" s="26">
        <v>4</v>
      </c>
      <c r="G47" s="31"/>
      <c r="H47" s="6" t="s">
        <v>178</v>
      </c>
      <c r="I47" s="26" t="s">
        <v>177</v>
      </c>
    </row>
    <row r="48" spans="1:9" ht="42.75" x14ac:dyDescent="0.2">
      <c r="A48" s="27"/>
      <c r="B48" s="28"/>
      <c r="C48" s="28"/>
      <c r="D48" s="26"/>
      <c r="E48" s="26"/>
      <c r="F48" s="26"/>
      <c r="G48" s="31"/>
      <c r="H48" s="9" t="s">
        <v>165</v>
      </c>
      <c r="I48" s="26"/>
    </row>
    <row r="49" spans="1:9" ht="16.5" x14ac:dyDescent="0.2">
      <c r="A49" s="27" t="s">
        <v>37</v>
      </c>
      <c r="B49" s="30">
        <v>8</v>
      </c>
      <c r="C49" s="30">
        <v>6</v>
      </c>
      <c r="D49" s="26">
        <v>54</v>
      </c>
      <c r="E49" s="6">
        <v>87</v>
      </c>
      <c r="F49" s="6">
        <v>5</v>
      </c>
      <c r="G49" s="12">
        <v>3</v>
      </c>
      <c r="H49" s="1">
        <v>2</v>
      </c>
      <c r="I49" s="1" t="s">
        <v>225</v>
      </c>
    </row>
    <row r="50" spans="1:9" ht="28.5" x14ac:dyDescent="0.2">
      <c r="A50" s="27"/>
      <c r="B50" s="30"/>
      <c r="C50" s="30"/>
      <c r="D50" s="26"/>
      <c r="E50" s="9" t="s">
        <v>197</v>
      </c>
      <c r="F50" s="9" t="s">
        <v>197</v>
      </c>
      <c r="G50" s="13" t="s">
        <v>197</v>
      </c>
      <c r="H50" s="9" t="s">
        <v>215</v>
      </c>
      <c r="I50" s="13" t="s">
        <v>215</v>
      </c>
    </row>
    <row r="51" spans="1:9" ht="16.5" x14ac:dyDescent="0.2">
      <c r="A51" s="27" t="s">
        <v>31</v>
      </c>
      <c r="B51" s="29">
        <v>9</v>
      </c>
      <c r="C51" s="29">
        <v>8</v>
      </c>
      <c r="D51" s="26">
        <v>18</v>
      </c>
      <c r="E51" s="6" t="s">
        <v>198</v>
      </c>
      <c r="F51" s="6" t="s">
        <v>199</v>
      </c>
      <c r="G51" s="6" t="s">
        <v>200</v>
      </c>
      <c r="H51" s="26" t="s">
        <v>201</v>
      </c>
      <c r="I51" s="26" t="s">
        <v>202</v>
      </c>
    </row>
    <row r="52" spans="1:9" ht="57" x14ac:dyDescent="0.2">
      <c r="A52" s="27"/>
      <c r="B52" s="29"/>
      <c r="C52" s="29"/>
      <c r="D52" s="26"/>
      <c r="E52" s="9" t="s">
        <v>166</v>
      </c>
      <c r="F52" s="9" t="s">
        <v>166</v>
      </c>
      <c r="G52" s="9" t="s">
        <v>166</v>
      </c>
      <c r="H52" s="26"/>
      <c r="I52" s="26"/>
    </row>
    <row r="53" spans="1:9" ht="28.5" x14ac:dyDescent="0.2">
      <c r="A53" s="4" t="s">
        <v>167</v>
      </c>
      <c r="B53" s="8">
        <v>4</v>
      </c>
      <c r="C53" s="8">
        <v>5</v>
      </c>
      <c r="D53" s="6">
        <v>7</v>
      </c>
      <c r="E53" s="10"/>
      <c r="F53" s="10"/>
      <c r="G53" s="10"/>
      <c r="H53" s="10"/>
      <c r="I53" s="10"/>
    </row>
    <row r="54" spans="1:9" x14ac:dyDescent="0.2">
      <c r="A54" s="11" t="s">
        <v>74</v>
      </c>
      <c r="B54" s="5">
        <v>6</v>
      </c>
      <c r="C54" s="5">
        <v>6</v>
      </c>
      <c r="D54" s="6">
        <v>41</v>
      </c>
      <c r="E54" s="10"/>
      <c r="F54" s="10"/>
      <c r="G54" s="10"/>
      <c r="H54" s="10"/>
      <c r="I54" s="10"/>
    </row>
    <row r="55" spans="1:9" x14ac:dyDescent="0.2">
      <c r="A55" s="27" t="s">
        <v>20</v>
      </c>
      <c r="B55" s="30">
        <v>5</v>
      </c>
      <c r="C55" s="30">
        <v>5</v>
      </c>
      <c r="D55" s="26">
        <v>32</v>
      </c>
      <c r="E55" s="6">
        <v>331</v>
      </c>
      <c r="F55" s="6">
        <v>46</v>
      </c>
      <c r="G55" s="26" t="s">
        <v>203</v>
      </c>
      <c r="H55" s="6">
        <v>8</v>
      </c>
      <c r="I55" s="6">
        <v>15</v>
      </c>
    </row>
    <row r="56" spans="1:9" ht="57" x14ac:dyDescent="0.2">
      <c r="A56" s="27"/>
      <c r="B56" s="30"/>
      <c r="C56" s="30"/>
      <c r="D56" s="26"/>
      <c r="E56" s="9" t="s">
        <v>168</v>
      </c>
      <c r="F56" s="9" t="s">
        <v>168</v>
      </c>
      <c r="G56" s="26"/>
      <c r="H56" s="9" t="s">
        <v>168</v>
      </c>
      <c r="I56" s="9" t="s">
        <v>168</v>
      </c>
    </row>
    <row r="57" spans="1:9" ht="16.5" x14ac:dyDescent="0.2">
      <c r="A57" s="27" t="s">
        <v>21</v>
      </c>
      <c r="B57" s="28">
        <v>7</v>
      </c>
      <c r="C57" s="28">
        <v>8</v>
      </c>
      <c r="D57" s="26">
        <v>45</v>
      </c>
      <c r="E57" s="6">
        <v>79</v>
      </c>
      <c r="F57" s="6">
        <v>4</v>
      </c>
      <c r="G57" s="6">
        <v>2</v>
      </c>
      <c r="H57" s="6" t="s">
        <v>178</v>
      </c>
      <c r="I57" s="6" t="s">
        <v>204</v>
      </c>
    </row>
    <row r="58" spans="1:9" ht="42.75" x14ac:dyDescent="0.2">
      <c r="A58" s="27"/>
      <c r="B58" s="28"/>
      <c r="C58" s="28"/>
      <c r="D58" s="26"/>
      <c r="E58" s="9" t="s">
        <v>205</v>
      </c>
      <c r="F58" s="9" t="s">
        <v>206</v>
      </c>
      <c r="G58" s="9" t="s">
        <v>206</v>
      </c>
      <c r="H58" s="9" t="s">
        <v>207</v>
      </c>
      <c r="I58" s="9" t="s">
        <v>208</v>
      </c>
    </row>
  </sheetData>
  <mergeCells count="66">
    <mergeCell ref="I7:I8"/>
    <mergeCell ref="A11:A12"/>
    <mergeCell ref="B11:B12"/>
    <mergeCell ref="C11:C12"/>
    <mergeCell ref="D11:D12"/>
    <mergeCell ref="E11:E12"/>
    <mergeCell ref="F11:F12"/>
    <mergeCell ref="G11:G12"/>
    <mergeCell ref="A7:A8"/>
    <mergeCell ref="B7:B8"/>
    <mergeCell ref="C7:C8"/>
    <mergeCell ref="D7:D8"/>
    <mergeCell ref="G7:G8"/>
    <mergeCell ref="I16:I17"/>
    <mergeCell ref="A23:A24"/>
    <mergeCell ref="B23:B24"/>
    <mergeCell ref="C23:C24"/>
    <mergeCell ref="D23:D24"/>
    <mergeCell ref="H23:H24"/>
    <mergeCell ref="I23:I24"/>
    <mergeCell ref="A16:A17"/>
    <mergeCell ref="B16:B17"/>
    <mergeCell ref="C16:C17"/>
    <mergeCell ref="D16:D17"/>
    <mergeCell ref="G16:G17"/>
    <mergeCell ref="H16:H17"/>
    <mergeCell ref="A42:A43"/>
    <mergeCell ref="B42:B43"/>
    <mergeCell ref="C42:C43"/>
    <mergeCell ref="D42:D43"/>
    <mergeCell ref="H42:H43"/>
    <mergeCell ref="A32:A33"/>
    <mergeCell ref="B32:B33"/>
    <mergeCell ref="C32:C33"/>
    <mergeCell ref="D32:D33"/>
    <mergeCell ref="A36:A37"/>
    <mergeCell ref="B36:B37"/>
    <mergeCell ref="C36:C37"/>
    <mergeCell ref="D36:D37"/>
    <mergeCell ref="H51:H52"/>
    <mergeCell ref="I51:I52"/>
    <mergeCell ref="G47:G48"/>
    <mergeCell ref="I47:I48"/>
    <mergeCell ref="A49:A50"/>
    <mergeCell ref="B49:B50"/>
    <mergeCell ref="C49:C50"/>
    <mergeCell ref="D49:D50"/>
    <mergeCell ref="A47:A48"/>
    <mergeCell ref="B47:B48"/>
    <mergeCell ref="C47:C48"/>
    <mergeCell ref="D47:D48"/>
    <mergeCell ref="E47:E48"/>
    <mergeCell ref="F47:F48"/>
    <mergeCell ref="A51:A52"/>
    <mergeCell ref="B51:B52"/>
    <mergeCell ref="C51:C52"/>
    <mergeCell ref="D51:D52"/>
    <mergeCell ref="A55:A56"/>
    <mergeCell ref="B55:B56"/>
    <mergeCell ref="C55:C56"/>
    <mergeCell ref="D55:D56"/>
    <mergeCell ref="G55:G56"/>
    <mergeCell ref="A57:A58"/>
    <mergeCell ref="B57:B58"/>
    <mergeCell ref="C57:C58"/>
    <mergeCell ref="D57:D58"/>
  </mergeCells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6A2035EBB25842ABB3DA9C1E0916E8" ma:contentTypeVersion="15" ma:contentTypeDescription="Create a new document." ma:contentTypeScope="" ma:versionID="7f418166e26bbbd2e35476dd812a4bad">
  <xsd:schema xmlns:xsd="http://www.w3.org/2001/XMLSchema" xmlns:xs="http://www.w3.org/2001/XMLSchema" xmlns:p="http://schemas.microsoft.com/office/2006/metadata/properties" xmlns:ns3="a45f5692-381d-4589-8379-9234854c5097" xmlns:ns4="a9eb1ed6-91ee-48ab-8359-1d82991eb115" targetNamespace="http://schemas.microsoft.com/office/2006/metadata/properties" ma:root="true" ma:fieldsID="de3462332c0ba927ee89d7e92f31f179" ns3:_="" ns4:_="">
    <xsd:import namespace="a45f5692-381d-4589-8379-9234854c5097"/>
    <xsd:import namespace="a9eb1ed6-91ee-48ab-8359-1d82991eb11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Location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5f5692-381d-4589-8379-9234854c50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eb1ed6-91ee-48ab-8359-1d82991eb115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05F847F-F5BB-453A-A038-C2CD8C462AD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45f5692-381d-4589-8379-9234854c5097"/>
    <ds:schemaRef ds:uri="a9eb1ed6-91ee-48ab-8359-1d82991eb1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B8BCED7-F6C1-4978-88D2-E54C08961B6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69F31E9-A798-4AA8-9CEA-EC24AE58FD58}">
  <ds:schemaRefs>
    <ds:schemaRef ds:uri="http://purl.org/dc/elements/1.1/"/>
    <ds:schemaRef ds:uri="a9eb1ed6-91ee-48ab-8359-1d82991eb115"/>
    <ds:schemaRef ds:uri="a45f5692-381d-4589-8379-9234854c5097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l Rivero Marcos</dc:creator>
  <cp:lastModifiedBy>idoia.ariz</cp:lastModifiedBy>
  <dcterms:created xsi:type="dcterms:W3CDTF">2023-07-25T13:20:33Z</dcterms:created>
  <dcterms:modified xsi:type="dcterms:W3CDTF">2024-02-29T14:0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6A2035EBB25842ABB3DA9C1E0916E8</vt:lpwstr>
  </property>
</Properties>
</file>